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G10_PNAS_submited\Dataset\"/>
    </mc:Choice>
  </mc:AlternateContent>
  <bookViews>
    <workbookView xWindow="0" yWindow="0" windowWidth="28800" windowHeight="1195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2" uniqueCount="1026">
  <si>
    <t>List of primers used for PCR and qRT-PCR</t>
    <phoneticPr fontId="2" type="noConversion"/>
  </si>
  <si>
    <t>Primer name</t>
    <phoneticPr fontId="2" type="noConversion"/>
  </si>
  <si>
    <t>Sequence (5'-3')</t>
    <phoneticPr fontId="2" type="noConversion"/>
  </si>
  <si>
    <t>Reference</t>
    <phoneticPr fontId="2" type="noConversion"/>
  </si>
  <si>
    <t>Gene ID</t>
    <phoneticPr fontId="2" type="noConversion"/>
  </si>
  <si>
    <t>OsCC1_AF</t>
    <phoneticPr fontId="2" type="noConversion"/>
  </si>
  <si>
    <t>OsCC2_AF</t>
    <phoneticPr fontId="2" type="noConversion"/>
  </si>
  <si>
    <t>OsCC3_AF</t>
    <phoneticPr fontId="2" type="noConversion"/>
  </si>
  <si>
    <t>OsCC4_AF</t>
    <phoneticPr fontId="2" type="noConversion"/>
  </si>
  <si>
    <t>OsCC5_AF</t>
    <phoneticPr fontId="2" type="noConversion"/>
  </si>
  <si>
    <t>OsCC6_AF</t>
    <phoneticPr fontId="2" type="noConversion"/>
  </si>
  <si>
    <t>OsCC7_AF</t>
    <phoneticPr fontId="2" type="noConversion"/>
  </si>
  <si>
    <t>OsCC8_AF</t>
    <phoneticPr fontId="2" type="noConversion"/>
  </si>
  <si>
    <t>LOC_Os01g57870.1</t>
    <phoneticPr fontId="2" type="noConversion"/>
  </si>
  <si>
    <t>LOC_Os01g72680.1</t>
    <phoneticPr fontId="2" type="noConversion"/>
  </si>
  <si>
    <t>LOC_Os12g30720.1</t>
    <phoneticPr fontId="2" type="noConversion"/>
  </si>
  <si>
    <t>LOC_Os09g10054.1</t>
    <phoneticPr fontId="2" type="noConversion"/>
  </si>
  <si>
    <t>LOC_Os09g14010.1</t>
    <phoneticPr fontId="2" type="noConversion"/>
  </si>
  <si>
    <t>LOC_Os09g14060.1</t>
    <phoneticPr fontId="2" type="noConversion"/>
  </si>
  <si>
    <t>LOC_Os12g10410.1</t>
    <phoneticPr fontId="2" type="noConversion"/>
  </si>
  <si>
    <t>LOC_Os04g39460.1</t>
    <phoneticPr fontId="2" type="noConversion"/>
  </si>
  <si>
    <t>SlCC3_AF</t>
    <phoneticPr fontId="2" type="noConversion"/>
  </si>
  <si>
    <t>SlCC4_AF</t>
    <phoneticPr fontId="2" type="noConversion"/>
  </si>
  <si>
    <t>SlCC5_AF</t>
    <phoneticPr fontId="2" type="noConversion"/>
  </si>
  <si>
    <t>SlCC7_AF</t>
    <phoneticPr fontId="2" type="noConversion"/>
  </si>
  <si>
    <t>SlCC8_AF</t>
    <phoneticPr fontId="2" type="noConversion"/>
  </si>
  <si>
    <t>SlCC9_AF</t>
    <phoneticPr fontId="2" type="noConversion"/>
  </si>
  <si>
    <t>SlCC10_AF</t>
    <phoneticPr fontId="2" type="noConversion"/>
  </si>
  <si>
    <t>SlCC12_AF</t>
    <phoneticPr fontId="2" type="noConversion"/>
  </si>
  <si>
    <t>Solyc12g044200.1.1</t>
    <phoneticPr fontId="3" type="noConversion"/>
  </si>
  <si>
    <t>Solyc04g005550.1.1</t>
    <phoneticPr fontId="3" type="noConversion"/>
  </si>
  <si>
    <t>Solyc12g044190.1.1</t>
    <phoneticPr fontId="3" type="noConversion"/>
  </si>
  <si>
    <t>Solyc04g005540.2.1</t>
    <phoneticPr fontId="3" type="noConversion"/>
  </si>
  <si>
    <t>Solyc02g036270.2.1</t>
    <phoneticPr fontId="3" type="noConversion"/>
  </si>
  <si>
    <t>Solyc02g037540.1.1</t>
    <phoneticPr fontId="3" type="noConversion"/>
  </si>
  <si>
    <t>Solyc10g076440.1.1</t>
    <phoneticPr fontId="3" type="noConversion"/>
  </si>
  <si>
    <t>Solyc08g007250.1.1</t>
    <phoneticPr fontId="3" type="noConversion"/>
  </si>
  <si>
    <t>StCC1_AF</t>
    <phoneticPr fontId="2" type="noConversion"/>
  </si>
  <si>
    <t>StCC3_AF</t>
    <phoneticPr fontId="2" type="noConversion"/>
  </si>
  <si>
    <t>StCC4_AF</t>
    <phoneticPr fontId="2" type="noConversion"/>
  </si>
  <si>
    <t>StCC5_AF</t>
    <phoneticPr fontId="2" type="noConversion"/>
  </si>
  <si>
    <t>StCC6_AF</t>
    <phoneticPr fontId="2" type="noConversion"/>
  </si>
  <si>
    <t>StCC7_AF</t>
    <phoneticPr fontId="2" type="noConversion"/>
  </si>
  <si>
    <t>StCC8_AF</t>
    <phoneticPr fontId="2" type="noConversion"/>
  </si>
  <si>
    <t>StCC10_AF</t>
    <phoneticPr fontId="2" type="noConversion"/>
  </si>
  <si>
    <t>PGSC0003DMT400007331</t>
    <phoneticPr fontId="2" type="noConversion"/>
  </si>
  <si>
    <t>PGSC0003DMT400019599</t>
    <phoneticPr fontId="2" type="noConversion"/>
  </si>
  <si>
    <t>PGSC0003DMT400055333</t>
    <phoneticPr fontId="2" type="noConversion"/>
  </si>
  <si>
    <t>PGSC0003DMT400034242</t>
    <phoneticPr fontId="2" type="noConversion"/>
  </si>
  <si>
    <t>PGSC0003DMT400019055</t>
    <phoneticPr fontId="2" type="noConversion"/>
  </si>
  <si>
    <t>PGSC0003DMT400093829</t>
    <phoneticPr fontId="2" type="noConversion"/>
  </si>
  <si>
    <t>PGSC0003DMT400032442</t>
    <phoneticPr fontId="2" type="noConversion"/>
  </si>
  <si>
    <t>PGSC0003DMT400005849</t>
    <phoneticPr fontId="2" type="noConversion"/>
  </si>
  <si>
    <t>NTAB_NLR.Nitab4.5_0000185.1</t>
    <phoneticPr fontId="2" type="noConversion"/>
  </si>
  <si>
    <t>NTAB_NLR.Nitab4.5_0007732.1</t>
    <phoneticPr fontId="2" type="noConversion"/>
  </si>
  <si>
    <t>NTAB_NLR.Nitab4.5_0002703.1</t>
    <phoneticPr fontId="2" type="noConversion"/>
  </si>
  <si>
    <t>NTAB_NLR.Nitab4.5_0005412.1</t>
    <phoneticPr fontId="2" type="noConversion"/>
  </si>
  <si>
    <t>NtCC2_AF</t>
    <phoneticPr fontId="2" type="noConversion"/>
  </si>
  <si>
    <t>NtCC3_AF</t>
    <phoneticPr fontId="2" type="noConversion"/>
  </si>
  <si>
    <t>NtCC4_AF</t>
    <phoneticPr fontId="2" type="noConversion"/>
  </si>
  <si>
    <t>NtCC5_AF</t>
    <phoneticPr fontId="2" type="noConversion"/>
  </si>
  <si>
    <t>CC2-7</t>
  </si>
  <si>
    <t>CC134</t>
  </si>
  <si>
    <t>CC137</t>
  </si>
  <si>
    <t>CC110</t>
  </si>
  <si>
    <t>CC112</t>
  </si>
  <si>
    <t>CC153</t>
  </si>
  <si>
    <t>CC6-1</t>
  </si>
  <si>
    <t>CC68</t>
  </si>
  <si>
    <t>CC61</t>
  </si>
  <si>
    <t>CC150</t>
  </si>
  <si>
    <t>CC198</t>
  </si>
  <si>
    <t>CC130</t>
  </si>
  <si>
    <t>CC162</t>
  </si>
  <si>
    <t>CC178</t>
  </si>
  <si>
    <t>CC151</t>
  </si>
  <si>
    <t>CC8-1</t>
  </si>
  <si>
    <t>CC5</t>
  </si>
  <si>
    <t>CC163</t>
  </si>
  <si>
    <t>CC620</t>
  </si>
  <si>
    <t>CC403</t>
  </si>
  <si>
    <t>CC474</t>
    <phoneticPr fontId="2" type="noConversion"/>
  </si>
  <si>
    <t>CC281</t>
  </si>
  <si>
    <t>CC206</t>
  </si>
  <si>
    <t>CC95</t>
  </si>
  <si>
    <t>TIR530</t>
  </si>
  <si>
    <t>TIR480</t>
  </si>
  <si>
    <t>CC189</t>
    <phoneticPr fontId="2" type="noConversion"/>
  </si>
  <si>
    <t>CC122</t>
    <phoneticPr fontId="2" type="noConversion"/>
  </si>
  <si>
    <t>CC1-1</t>
    <phoneticPr fontId="2" type="noConversion"/>
  </si>
  <si>
    <t>CC568</t>
    <phoneticPr fontId="2" type="noConversion"/>
  </si>
  <si>
    <t>CC721</t>
    <phoneticPr fontId="3" type="noConversion"/>
  </si>
  <si>
    <t>CC83</t>
    <phoneticPr fontId="3" type="noConversion"/>
  </si>
  <si>
    <t>CC1-11</t>
    <phoneticPr fontId="3" type="noConversion"/>
  </si>
  <si>
    <t>CC1-5</t>
    <phoneticPr fontId="3" type="noConversion"/>
  </si>
  <si>
    <t>CC1-28</t>
    <phoneticPr fontId="3" type="noConversion"/>
  </si>
  <si>
    <t>CC142</t>
    <phoneticPr fontId="2" type="noConversion"/>
  </si>
  <si>
    <t>CC18</t>
    <phoneticPr fontId="2" type="noConversion"/>
  </si>
  <si>
    <t>CC2-1</t>
    <phoneticPr fontId="2" type="noConversion"/>
  </si>
  <si>
    <t>CC2-3</t>
    <phoneticPr fontId="2" type="noConversion"/>
  </si>
  <si>
    <t>CC21</t>
    <phoneticPr fontId="2" type="noConversion"/>
  </si>
  <si>
    <t>CC2-6</t>
    <phoneticPr fontId="2" type="noConversion"/>
  </si>
  <si>
    <t>CC658</t>
    <phoneticPr fontId="2" type="noConversion"/>
  </si>
  <si>
    <t>CC24</t>
    <phoneticPr fontId="2" type="noConversion"/>
  </si>
  <si>
    <t>CC308</t>
    <phoneticPr fontId="3" type="noConversion"/>
  </si>
  <si>
    <t>CC139</t>
    <phoneticPr fontId="3" type="noConversion"/>
  </si>
  <si>
    <t>CC242</t>
    <phoneticPr fontId="3" type="noConversion"/>
  </si>
  <si>
    <t>CC35</t>
    <phoneticPr fontId="3" type="noConversion"/>
  </si>
  <si>
    <t>CC213</t>
    <phoneticPr fontId="2" type="noConversion"/>
  </si>
  <si>
    <t>CC71</t>
    <phoneticPr fontId="3" type="noConversion"/>
  </si>
  <si>
    <t>CC93</t>
    <phoneticPr fontId="3" type="noConversion"/>
  </si>
  <si>
    <t>CC81</t>
    <phoneticPr fontId="2" type="noConversion"/>
  </si>
  <si>
    <t>CC75</t>
    <phoneticPr fontId="3" type="noConversion"/>
  </si>
  <si>
    <t>CC78</t>
    <phoneticPr fontId="3" type="noConversion"/>
  </si>
  <si>
    <t>CC57</t>
    <phoneticPr fontId="3" type="noConversion"/>
  </si>
  <si>
    <t>CC84</t>
    <phoneticPr fontId="3" type="noConversion"/>
  </si>
  <si>
    <t>CC129</t>
    <phoneticPr fontId="2" type="noConversion"/>
  </si>
  <si>
    <t>CC101</t>
    <phoneticPr fontId="2" type="noConversion"/>
  </si>
  <si>
    <t>CC185</t>
    <phoneticPr fontId="2" type="noConversion"/>
  </si>
  <si>
    <t>CC214</t>
    <phoneticPr fontId="3" type="noConversion"/>
  </si>
  <si>
    <t>CC629</t>
    <phoneticPr fontId="3" type="noConversion"/>
  </si>
  <si>
    <t>CC4-2</t>
    <phoneticPr fontId="3" type="noConversion"/>
  </si>
  <si>
    <t>CC618</t>
    <phoneticPr fontId="3" type="noConversion"/>
  </si>
  <si>
    <t>CC522</t>
    <phoneticPr fontId="3" type="noConversion"/>
  </si>
  <si>
    <t>CC109</t>
    <phoneticPr fontId="2" type="noConversion"/>
  </si>
  <si>
    <t>CC114</t>
    <phoneticPr fontId="2" type="noConversion"/>
  </si>
  <si>
    <t>CC77</t>
    <phoneticPr fontId="2" type="noConversion"/>
  </si>
  <si>
    <t>CC479</t>
    <phoneticPr fontId="2" type="noConversion"/>
  </si>
  <si>
    <t>CC154</t>
    <phoneticPr fontId="2" type="noConversion"/>
  </si>
  <si>
    <t>CC331</t>
    <phoneticPr fontId="3" type="noConversion"/>
  </si>
  <si>
    <t>CC181</t>
    <phoneticPr fontId="3" type="noConversion"/>
  </si>
  <si>
    <t>CC173</t>
    <phoneticPr fontId="3" type="noConversion"/>
  </si>
  <si>
    <t>CC79</t>
    <phoneticPr fontId="2" type="noConversion"/>
  </si>
  <si>
    <t>CC60</t>
    <phoneticPr fontId="2" type="noConversion"/>
  </si>
  <si>
    <t>CC69</t>
    <phoneticPr fontId="2" type="noConversion"/>
  </si>
  <si>
    <t>CC55</t>
    <phoneticPr fontId="3" type="noConversion"/>
  </si>
  <si>
    <t>CC82</t>
    <phoneticPr fontId="3" type="noConversion"/>
  </si>
  <si>
    <t>CC22</t>
    <phoneticPr fontId="3" type="noConversion"/>
  </si>
  <si>
    <t>CC91</t>
    <phoneticPr fontId="3" type="noConversion"/>
  </si>
  <si>
    <t>CC380</t>
    <phoneticPr fontId="2" type="noConversion"/>
  </si>
  <si>
    <t>CC398</t>
    <phoneticPr fontId="2" type="noConversion"/>
  </si>
  <si>
    <t>CC310</t>
    <phoneticPr fontId="2" type="noConversion"/>
  </si>
  <si>
    <t>CC10-2</t>
    <phoneticPr fontId="2" type="noConversion"/>
  </si>
  <si>
    <t>CC368</t>
    <phoneticPr fontId="2" type="noConversion"/>
  </si>
  <si>
    <t>CC430</t>
    <phoneticPr fontId="2" type="noConversion"/>
  </si>
  <si>
    <t>CC333</t>
    <phoneticPr fontId="2" type="noConversion"/>
  </si>
  <si>
    <t>CC10-1</t>
    <phoneticPr fontId="2" type="noConversion"/>
  </si>
  <si>
    <t>CC466</t>
    <phoneticPr fontId="2" type="noConversion"/>
  </si>
  <si>
    <t>CC773</t>
    <phoneticPr fontId="2" type="noConversion"/>
  </si>
  <si>
    <t>CC283</t>
    <phoneticPr fontId="2" type="noConversion"/>
  </si>
  <si>
    <t>CC516</t>
    <phoneticPr fontId="2" type="noConversion"/>
  </si>
  <si>
    <t>CC436</t>
    <phoneticPr fontId="2" type="noConversion"/>
  </si>
  <si>
    <t>CC328</t>
    <phoneticPr fontId="2" type="noConversion"/>
  </si>
  <si>
    <t>CC287</t>
    <phoneticPr fontId="2" type="noConversion"/>
  </si>
  <si>
    <t>CC292</t>
    <phoneticPr fontId="2" type="noConversion"/>
  </si>
  <si>
    <t>CC585</t>
    <phoneticPr fontId="2" type="noConversion"/>
  </si>
  <si>
    <t>CC309</t>
    <phoneticPr fontId="2" type="noConversion"/>
  </si>
  <si>
    <t>CC223</t>
    <phoneticPr fontId="2" type="noConversion"/>
  </si>
  <si>
    <t>CC327</t>
    <phoneticPr fontId="2" type="noConversion"/>
  </si>
  <si>
    <t>CC322</t>
    <phoneticPr fontId="2" type="noConversion"/>
  </si>
  <si>
    <t>CC155</t>
    <phoneticPr fontId="2" type="noConversion"/>
  </si>
  <si>
    <t>CC174</t>
    <phoneticPr fontId="2" type="noConversion"/>
  </si>
  <si>
    <t>CC203</t>
    <phoneticPr fontId="2" type="noConversion"/>
  </si>
  <si>
    <t>CC42</t>
    <phoneticPr fontId="2" type="noConversion"/>
  </si>
  <si>
    <t>CC64</t>
    <phoneticPr fontId="2" type="noConversion"/>
  </si>
  <si>
    <t>CC43</t>
    <phoneticPr fontId="3" type="noConversion"/>
  </si>
  <si>
    <t>CC56</t>
    <phoneticPr fontId="3" type="noConversion"/>
  </si>
  <si>
    <t>CC36</t>
    <phoneticPr fontId="3" type="noConversion"/>
  </si>
  <si>
    <t>CC262</t>
    <phoneticPr fontId="2" type="noConversion"/>
  </si>
  <si>
    <t>RPW405</t>
    <phoneticPr fontId="2" type="noConversion"/>
  </si>
  <si>
    <t>RPW540</t>
    <phoneticPr fontId="2" type="noConversion"/>
  </si>
  <si>
    <t>RPW595</t>
    <phoneticPr fontId="2" type="noConversion"/>
  </si>
  <si>
    <t>CC179</t>
    <phoneticPr fontId="2" type="noConversion"/>
  </si>
  <si>
    <t>CC168</t>
    <phoneticPr fontId="2" type="noConversion"/>
  </si>
  <si>
    <t>CC714</t>
    <phoneticPr fontId="2" type="noConversion"/>
  </si>
  <si>
    <t>TIR504</t>
    <phoneticPr fontId="2" type="noConversion"/>
  </si>
  <si>
    <t>TIR582</t>
    <phoneticPr fontId="2" type="noConversion"/>
  </si>
  <si>
    <t>TIR2</t>
    <phoneticPr fontId="2" type="noConversion"/>
  </si>
  <si>
    <t>TIR251</t>
    <phoneticPr fontId="2" type="noConversion"/>
  </si>
  <si>
    <t>TIR433</t>
    <phoneticPr fontId="2" type="noConversion"/>
  </si>
  <si>
    <t>TIR481</t>
    <phoneticPr fontId="2" type="noConversion"/>
  </si>
  <si>
    <t>TIR482</t>
    <phoneticPr fontId="2" type="noConversion"/>
  </si>
  <si>
    <t>TIR486</t>
    <phoneticPr fontId="2" type="noConversion"/>
  </si>
  <si>
    <t>TIR489</t>
    <phoneticPr fontId="2" type="noConversion"/>
  </si>
  <si>
    <t>TIR517</t>
    <phoneticPr fontId="2" type="noConversion"/>
  </si>
  <si>
    <t>TIR527</t>
    <phoneticPr fontId="2" type="noConversion"/>
  </si>
  <si>
    <t>TIR493</t>
    <phoneticPr fontId="2" type="noConversion"/>
  </si>
  <si>
    <t>TIR442</t>
    <phoneticPr fontId="2" type="noConversion"/>
  </si>
  <si>
    <t>TIR614</t>
    <phoneticPr fontId="2" type="noConversion"/>
  </si>
  <si>
    <t>CC166</t>
    <phoneticPr fontId="2" type="noConversion"/>
  </si>
  <si>
    <t>CaCC578_AF</t>
    <phoneticPr fontId="2" type="noConversion"/>
  </si>
  <si>
    <t>CaCC578_AR</t>
    <phoneticPr fontId="2" type="noConversion"/>
  </si>
  <si>
    <t>CA06g01250</t>
  </si>
  <si>
    <t>CA05g17750</t>
  </si>
  <si>
    <t>CA05g07390</t>
  </si>
  <si>
    <t>CA06g05110</t>
  </si>
  <si>
    <t>CA06g01180</t>
  </si>
  <si>
    <t>CA09g03080</t>
  </si>
  <si>
    <t>CA05g15170</t>
  </si>
  <si>
    <t>CA06g03650</t>
  </si>
  <si>
    <t>CA00g74330</t>
  </si>
  <si>
    <t>CA00g80340</t>
  </si>
  <si>
    <t>CA06g02200</t>
  </si>
  <si>
    <t>CA00g73770</t>
  </si>
  <si>
    <t>CA07g00860</t>
  </si>
  <si>
    <t>CA04g14510</t>
  </si>
  <si>
    <t>CA05g19820</t>
  </si>
  <si>
    <t>CA09g16320</t>
  </si>
  <si>
    <t>CA07g21620</t>
  </si>
  <si>
    <t>CA06g00590</t>
  </si>
  <si>
    <t>CA09g17500</t>
  </si>
  <si>
    <t>CA09g16090</t>
  </si>
  <si>
    <t>CA00g75640</t>
  </si>
  <si>
    <t>CA07g00750</t>
  </si>
  <si>
    <t>CA09g16310</t>
  </si>
  <si>
    <t>CA07g00870</t>
  </si>
  <si>
    <t>CA11g04340</t>
  </si>
  <si>
    <t>CA04g05650</t>
  </si>
  <si>
    <t>CA10g16760</t>
  </si>
  <si>
    <t>CA12g20440</t>
  </si>
  <si>
    <t>CA10g12800</t>
  </si>
  <si>
    <t>CA09g04550</t>
  </si>
  <si>
    <t>CA12g16020</t>
  </si>
  <si>
    <t>CA02g13330</t>
  </si>
  <si>
    <t>CA12g20450</t>
  </si>
  <si>
    <t>CA11g14390</t>
  </si>
  <si>
    <t>CA01g13210</t>
  </si>
  <si>
    <t>CA11g19770</t>
  </si>
  <si>
    <t>CA05g02090</t>
  </si>
  <si>
    <t>CA05g14070</t>
  </si>
  <si>
    <t>CA11g19790</t>
  </si>
  <si>
    <t>CA11g19910</t>
  </si>
  <si>
    <t>CA11g19940</t>
  </si>
  <si>
    <t>CA11g17000</t>
  </si>
  <si>
    <t>CA05g05510</t>
  </si>
  <si>
    <t>CA05g05480</t>
  </si>
  <si>
    <t>CA04g17640</t>
  </si>
  <si>
    <t>CA05g06820</t>
  </si>
  <si>
    <t>CA03g01330</t>
  </si>
  <si>
    <t>CA03g04650</t>
  </si>
  <si>
    <t>CA07g16420</t>
  </si>
  <si>
    <t>CA03g03380</t>
  </si>
  <si>
    <t>CA03g03770</t>
  </si>
  <si>
    <t>CA03g04630</t>
  </si>
  <si>
    <t>CA01g31430</t>
  </si>
  <si>
    <t>CA05g00030</t>
  </si>
  <si>
    <t>CA01g08280</t>
  </si>
  <si>
    <t>CA02g21230</t>
  </si>
  <si>
    <t>CA04g03450</t>
  </si>
  <si>
    <t>CA03g03650</t>
  </si>
  <si>
    <t>CA11g01460</t>
  </si>
  <si>
    <t>CA03g03390</t>
  </si>
  <si>
    <t>CA11g01410</t>
  </si>
  <si>
    <t>CA11g02470</t>
  </si>
  <si>
    <t>CA00g89570</t>
  </si>
  <si>
    <t>CA01g27920</t>
  </si>
  <si>
    <t>CA05g02490</t>
  </si>
  <si>
    <t>CA04g09950</t>
  </si>
  <si>
    <t>CA08g01410</t>
  </si>
  <si>
    <t>CA00g57130</t>
  </si>
  <si>
    <t>CA11g18010</t>
  </si>
  <si>
    <t>CA08g00730</t>
  </si>
  <si>
    <t>CA09g10460</t>
  </si>
  <si>
    <t>CA10g03040</t>
  </si>
  <si>
    <t>CA07g01750</t>
  </si>
  <si>
    <t>CA01g33790</t>
  </si>
  <si>
    <t>CA00g76890</t>
  </si>
  <si>
    <t>CA09g17050</t>
  </si>
  <si>
    <t>CA10g21090</t>
  </si>
  <si>
    <t>CA00g13700</t>
  </si>
  <si>
    <t>CA09g16920</t>
  </si>
  <si>
    <t>CA09g16930</t>
  </si>
  <si>
    <t>CA10g20630</t>
  </si>
  <si>
    <t>CA10g21190</t>
  </si>
  <si>
    <t>CA01g33900</t>
  </si>
  <si>
    <t>CA00g93130</t>
  </si>
  <si>
    <t>CA09g17090</t>
  </si>
  <si>
    <t>CA01g33840</t>
  </si>
  <si>
    <t>CA10g21380</t>
  </si>
  <si>
    <t>CA09g17080</t>
  </si>
  <si>
    <t>CA10g20540</t>
  </si>
  <si>
    <t>CA01g29850</t>
  </si>
  <si>
    <t>CA09g17010</t>
  </si>
  <si>
    <t>CA04g10720</t>
  </si>
  <si>
    <t>CA10g21120</t>
  </si>
  <si>
    <t>CA10g20820</t>
  </si>
  <si>
    <t>CA01g33880</t>
  </si>
  <si>
    <t>CA10g21170</t>
  </si>
  <si>
    <t>CA03g00800</t>
  </si>
  <si>
    <t>CA03g00810</t>
  </si>
  <si>
    <t>CA00g85680</t>
  </si>
  <si>
    <t>CA07g09720</t>
  </si>
  <si>
    <t>CA03g02560</t>
  </si>
  <si>
    <t>CA09g17340</t>
  </si>
  <si>
    <t>CA09g14310</t>
  </si>
  <si>
    <t>CA09g14650</t>
  </si>
  <si>
    <t>CA09g07300</t>
  </si>
  <si>
    <t>CA09g14660</t>
  </si>
  <si>
    <t>CA00g82230</t>
  </si>
  <si>
    <t>CA12g03500</t>
  </si>
  <si>
    <t>CA08g02000</t>
  </si>
  <si>
    <t>CA04g19370</t>
  </si>
  <si>
    <t>CA02g25810</t>
  </si>
  <si>
    <t>CA02g25800</t>
  </si>
  <si>
    <t>CA12g19770</t>
  </si>
  <si>
    <t>CA07g12630</t>
  </si>
  <si>
    <t>CA08g17370</t>
  </si>
  <si>
    <t>CA12g19860</t>
  </si>
  <si>
    <t>CA09g18670</t>
  </si>
  <si>
    <t>CA12g06200</t>
  </si>
  <si>
    <t>CA12g16200</t>
  </si>
  <si>
    <t>CA12g19870</t>
  </si>
  <si>
    <t>CA06g14840</t>
  </si>
  <si>
    <t>CA03g00260</t>
  </si>
  <si>
    <t>CA02g19600</t>
  </si>
  <si>
    <t>CA03g00200</t>
  </si>
  <si>
    <t>CA09g18620</t>
  </si>
  <si>
    <t>CA12g02370</t>
  </si>
  <si>
    <t>CA07g12770</t>
  </si>
  <si>
    <t>CA12g04920</t>
  </si>
  <si>
    <t>CA08g13810</t>
  </si>
  <si>
    <t>CA03g00700</t>
  </si>
  <si>
    <t>CA09g18680</t>
  </si>
  <si>
    <t>CGACGACAAGACCCCTTGTAGCATGACCAGATCCAATGTGGAAGC</t>
  </si>
  <si>
    <t>CC205</t>
    <phoneticPr fontId="2" type="noConversion"/>
  </si>
  <si>
    <t>CC1-15</t>
    <phoneticPr fontId="2" type="noConversion"/>
  </si>
  <si>
    <t>GAGGAGAAGAGCCCTTCAAACGGTGTATGACTGCTGAATTGTC</t>
  </si>
  <si>
    <t>CGACGACAAGACCCTATGGAGTTCGTGGCGTCCATC</t>
  </si>
  <si>
    <t>CGACGACAAGACCCTATGGAAGAAAATATTGGAAAGCTGGACAACA</t>
  </si>
  <si>
    <t>GAGGAGAAGAGCCCTTCACCATATCCCTAAAATTCCAACATTGTCATCTTT</t>
  </si>
  <si>
    <t>CGACGACAAGACCCTATGGAGATCATCGGCATCAAGTGC</t>
  </si>
  <si>
    <t>CGACGACAAGACCCTATGGCACAAATTTTGGGTGGTCT</t>
  </si>
  <si>
    <t>GAGGAGAAGAGCCCTTCACCATATCCCAATTATCCCAACTGGATCGTT</t>
  </si>
  <si>
    <t>CGACGACAAGACCCTATGATGTGTCGTGCTGGCCAAT</t>
  </si>
  <si>
    <t>GAGGAGAAGAGCCCTTCACCATATCCCAAGTACTGGGATGTCTC</t>
  </si>
  <si>
    <t>CGACGACAAGACCCTATGGGTTCCATTGCCCAGATT</t>
  </si>
  <si>
    <t>CGACGACAAGACCCTATGGTGTCCGCTTGGACCATC</t>
  </si>
  <si>
    <t>GAGGAGAAGAGCCCTTCACCATACTCCTAGCACGCCAG</t>
  </si>
  <si>
    <t>CGACGACAAGACCCTATGGAATTCGCGATTGACAACATC</t>
  </si>
  <si>
    <t>GAGGAGAAGAGCCCTTCAATAGATGCCGATCACGCTGG</t>
  </si>
  <si>
    <t>CGACGACAAGACCCTATGGAATTCTTCTCATATGGTTTGGTG</t>
  </si>
  <si>
    <t>GAGGAGAAGAGCCCTGCATATCCCAATAGTTGTGACCC</t>
  </si>
  <si>
    <t>CGACGACAAGACCCTATGGAATTCTTAGCTATTTTTGTCGAAAAAC</t>
  </si>
  <si>
    <t>GAGGAGAAGAGCCCTACATATCCCAATCATGGTGACAGC</t>
  </si>
  <si>
    <t>CGACGACAAGACCCTATGGAATTCTTATCTGTTTTTGTGGACAAG</t>
  </si>
  <si>
    <t>GAGGAGAAGAGCCCTGCATGTCCCAATAATTGTGACCC</t>
  </si>
  <si>
    <t>CGACGACAAGACCCTCCTCTGTTAAACATCCTTTTTTTTCATTGAATTG</t>
  </si>
  <si>
    <t>GAGGAGAAGAGCCCTACATATCCCAATAATAGCAACCTCGTC</t>
  </si>
  <si>
    <t>CGACGACAAGACCCTATGTGTGTGGGAAGAGTTACAGATTG</t>
  </si>
  <si>
    <t>GAGGAGAAGAGCCCTACAAATCCCAATAACAGAGACATCCTC</t>
  </si>
  <si>
    <t>CGACGACAAGACCCTATGGCTGACATGCTAGCAAATC</t>
  </si>
  <si>
    <t>GAGGAGAAGAGCCCTATAAATGCCAATGATCGATACCTCATC</t>
  </si>
  <si>
    <t>CGACGACAAGACCCTATGGTGATTGAGGCATTATCAATCC</t>
  </si>
  <si>
    <t>GAGGAGAAGAGCCCTATAAATGCCAATACTTGAAACTTCATTCAAC</t>
  </si>
  <si>
    <t>CGACGACAAGACCCTATGGATATACTTTTTAATGCTGTAGGTGGATTTG</t>
  </si>
  <si>
    <t>GAGGAGAAGAGCCCTCCACACTCCGATGATGCAAAC</t>
  </si>
  <si>
    <t>CGACGACAAGACCCTATGGAATTCTTATCTATTTTTGTGGAAAAAC</t>
  </si>
  <si>
    <t>GAGGAGAAGAGCCCTACATATCCCAATAATAGTAACCCCATCAT</t>
  </si>
  <si>
    <t>CGACGACAAGACCCTATGGAAATCTTATCTATTTTTGTGGACAAG</t>
  </si>
  <si>
    <t>GAGGAGAAGAGCCCTACATATCCCAATAATAGTGACCCCGT</t>
  </si>
  <si>
    <t>CGACGACAAGACCCTATGCAGCCACTTGCAAAACG</t>
  </si>
  <si>
    <t>GAGGAGAAGAGCCCTACAAATCCCAATAACAATGACATCCT</t>
  </si>
  <si>
    <t>CGACGACAAGACCCTATGGATTTCCTATCTAAAGTTGGGTATCTC</t>
  </si>
  <si>
    <t>GAGGAGAAGAGCCCTACATATCCCAATAATAGTGACCCCCT</t>
  </si>
  <si>
    <t>CGACGACAAGACCCTATGGATATTGCAGTTTCAGTGGTG</t>
  </si>
  <si>
    <t>GAGGAGAAGAGCCCTATATACTTGTACGGTGCTACGCCC</t>
  </si>
  <si>
    <t>CGACGACAAGACCCTATGCAGCCATGGATGACATTAG</t>
  </si>
  <si>
    <t>GAGGAGAAGAGCCCTATAAATCCCTATCCCCTTATAGTGGTCA</t>
  </si>
  <si>
    <t>CGACGACAAGACCCTATGGAAATACTTGTTAATGTTGTAGGTGG</t>
  </si>
  <si>
    <t>GAGGAGAAGAGCCCTCCACACACCGATGATGCATAC</t>
  </si>
  <si>
    <t>CGACGACAAGACCCTATGGAAATACTTGTTAATGTTGTGGGT</t>
  </si>
  <si>
    <t>GAGGAGAAGAGCCCTCCACACTCCGATGATGCC</t>
  </si>
  <si>
    <t>CGACGACAAGACCCTATGGATCTACTGATTTCTGTTGTATCAGG</t>
  </si>
  <si>
    <t>GAGGAGAAGAGCCCTGTTGATATTTCTTGCTGCTGCTGAC</t>
  </si>
  <si>
    <t>CGACGACAAGACCCTATGGAATTGCTTAAAGCTCGGGAGG</t>
  </si>
  <si>
    <t>GAGGAGAAGAGCCCTATAAATACCAATTATCCCAGTGTGTCC</t>
  </si>
  <si>
    <t>CGACGACAAGACCCTATGGAAATAATTTTTAATGCTGTAGGTGG</t>
  </si>
  <si>
    <t>GAGGAGAAGAGCCCTCCATACACCAATGATGCATACCTTTTC</t>
  </si>
  <si>
    <t>CGACGACAAGACCCTGTGTCGTTTTCTGCTCTTCGCAAG</t>
  </si>
  <si>
    <t>CGACGACAAGACCCTGCAAACATGGGAAGAGGAAAAG</t>
  </si>
  <si>
    <t>CGACGACAAGACCCTGTTTATTCGGCCCAACTATTTATTTC</t>
  </si>
  <si>
    <t>GAGGAGAAGAGCCCTTCAGGGCTTTCAGAAACATCTGTCTG</t>
  </si>
  <si>
    <t>CGACGACAAGACCCTCTTGATTTGATCCAAACCAAGGTATAAATAG</t>
  </si>
  <si>
    <t>GAGGAGAAGAGCCCTTCAAGTGATAGAAATGACATCTAGATCTTTCAGTC</t>
  </si>
  <si>
    <t>CGACGACAAGACCCTTATGTACAAGTCTTGCAATCAATGCTTCATTTGTTCACTA</t>
  </si>
  <si>
    <t>GAGGAGAAGAGCCCTTCAAGTGATTGAAATGACATCAAGATCTTTCG</t>
  </si>
  <si>
    <t>CGACGACAAGACCCTAGGGATTCAATTTGGGTAACGTATCCTTTTTATGGTTGGA</t>
  </si>
  <si>
    <t>GAGGAGAAGAGCCCTTCAGACTATGGAAATGACATCTACCTCAGCTG</t>
  </si>
  <si>
    <t>CGACGACAAGACCCTGAGTGGGTAATGCTGGCCATCGGCTCTTGAACTTCCATTAG</t>
  </si>
  <si>
    <t>GAGGAGAAGAGCCCTTCAAGTGATTGAAATGACATCAAGATCTTTCGGC</t>
  </si>
  <si>
    <t>CGACGACAAGACCCTGCACGTGTTGGTTGCCTGTATAGAG</t>
  </si>
  <si>
    <t>GAGGAGAAGAGCCCTTCAAATGATCGAAATGACATCTAGAGCTGCTG</t>
  </si>
  <si>
    <t>GAGGAGAAGAGCCCTTCAGACTATGGAAACGACATCTATCTGAGTTGGTCC</t>
  </si>
  <si>
    <t>CGACGACAAGACCCTATTTGTACATACGTCCAGCTTTCTTATTCTG</t>
  </si>
  <si>
    <t>GAGGAGAAGAGCCCTTCAAGTGATTGAGATGACATCTAGATCTTTCGG</t>
  </si>
  <si>
    <t>CGACGACAAGACCCTCTCTATGATGATTATAGCATTTTTCTCTATCTTCTTC</t>
  </si>
  <si>
    <t>GAGGAGAAGAGCCCTTCAAGTGAGTGAGATAACTTCTAGATCTTTCGG</t>
  </si>
  <si>
    <t>CGACGACAAGACCCTCTCAATCGGAAGGATAATTCTC</t>
  </si>
  <si>
    <t>CGACGACAAGACCCTCCTAATCTGATTTAGTTTACGCTTGCC</t>
  </si>
  <si>
    <t>GAGGAGAAGAGCCCTTCAGACAATCGGGATGACTTTGCTTGTAG</t>
  </si>
  <si>
    <t>CGACGACAAGACCCTAAAAGTGATTCAGATTCCAATGTGATATAGAAATGAGCCT</t>
  </si>
  <si>
    <t>GAGGAGAAGAGCCCTTCAGACAATCGGGATGACCTTGG</t>
  </si>
  <si>
    <t>CGACGACAAGACCCTATGTACTATGAGATTTTCCGATCATAGCGCAACT</t>
  </si>
  <si>
    <t>GAGGAGAAGAGCCCTTCAGACAATCGCGATGACTTTGGG</t>
  </si>
  <si>
    <t>CGACGACAAGACCCTCTAATAAATCGCCTGCACATTGCGTCATC</t>
  </si>
  <si>
    <t>GAGGAGAAGAGCCCTTCAGACAATCGGGATGACTTTTGG</t>
  </si>
  <si>
    <t>CGACGACAAGACCCTAAGGGTGCCAATTTAGGTGTCAATGCGAAGACTAATAAAT</t>
  </si>
  <si>
    <t>GAGGAGAAGAGCCCTTCAGACAATCGGGATGACTTTGGGTTC</t>
  </si>
  <si>
    <t>CGACGACAAGACCCTGCTGACTCTGCCCCTGTAAGTAATGGCCATTTAGCGTTTG</t>
  </si>
  <si>
    <t>GAGGAGAAGAGCCCTTCAGACAATCGGGATGACTTTGGG</t>
  </si>
  <si>
    <t>CGACGACAAGACCCTAAAACCTGATTCACACGAACAGATAGATTATTGATCTGAC</t>
  </si>
  <si>
    <t>CGACGACAAGACCCTAAATCACCTACTCTTAGTAAATCTGCCTATCTTGTTATTT</t>
  </si>
  <si>
    <t>GAGGAGAAGAGCCCTTCAGACAATCAGGATGACTTTGGGT</t>
  </si>
  <si>
    <t>CGACGACAAGACCCTCCAGCTAAAATGACTCTAAGTCCTCATTACAC</t>
  </si>
  <si>
    <t>GAGGAGAAGAGCCCTTCAGACAATCGGGATGACTTTAGGTTCACC</t>
  </si>
  <si>
    <t>CGACGACAAGACCCTGTACATTGATAGGAGTGCATTTCCGACATACACATGA</t>
  </si>
  <si>
    <t>CGACGACAAGACCCTCTAGTTATTTTTAATACCACTGACAACCTGCATCTTTCAG</t>
  </si>
  <si>
    <t>GAGGAGAAGAGCCCTTCAAACAATCGGGATGACTTTGGGTTCAC</t>
  </si>
  <si>
    <t>CGACGACAAGACCCTGATAGTGAAGAGTGCAGACTGAAGGAGC</t>
  </si>
  <si>
    <t>GAGGAGAAGAGCCCTTCAGACAATTGGGAAAATTTTTTGTTCGTCGGAAGA</t>
  </si>
  <si>
    <t>CGACGACAAGACCCTTCTCATCTGAAGTTCAACCC</t>
  </si>
  <si>
    <t>CGACGACAAGACCCTGGTCTGTTCTGTAATTCGGACAAAGTTCACAC</t>
  </si>
  <si>
    <t>GAGGAGAAGAGCCCTTCAAACTATGGAGATAATATCTAGCTCAGATGATC</t>
  </si>
  <si>
    <t>GAGGAGAAGAGCCCTTCAGACAATTGAGACAACATCTAGCTCTTTGG</t>
  </si>
  <si>
    <t>CGACGACAAGACCCCTGCTAGTCATTGATGAGTATACGGAGAGTT</t>
  </si>
  <si>
    <t>GAGGAGAAGAGCCCTTCAAGCAATTGTGATAACATCTCGCC</t>
  </si>
  <si>
    <t>GAGGAGAAGAGCCCTTCAAACAATTGAGATAACATCCAATTCTGGT</t>
  </si>
  <si>
    <t>CGACGACAAGACCCTGTGCAGTGGTTGTTCTTCTTGTGATTCTAC</t>
  </si>
  <si>
    <t>GAGGAGAAGAGCCCTTCAAACAATTGAAATTACATCACGCTCCGTCATCC</t>
  </si>
  <si>
    <t>CGACGACAAGACCCTGAAGTCAATCAGAATGTTATGGAATCCCTCTTTATTTTG</t>
  </si>
  <si>
    <t>CGACGACAAGACCCTGAAACTTCTGGTCCTAAAGTAAGGATATGTGGAATG</t>
  </si>
  <si>
    <t>GAGGAGAAGAGCCCTTCAGATAATCGAGATAACATCTCGTCCTTTGGTGC</t>
  </si>
  <si>
    <t>CGACGACAAGACCCTGGACTGTAGTTAATAGCAG</t>
  </si>
  <si>
    <t>CGACGACAAGACCCTCCAAAATTCTTAAAGTGCTTTGTGGTTG</t>
  </si>
  <si>
    <t>GAGGAGAAGAGCCCTTCAAACAATAGGTAATACAGTTATATTTTTC</t>
  </si>
  <si>
    <t>CGACGACAAGACCCTGAAATGTCAAGTTTTTGGTAATAACATAG</t>
  </si>
  <si>
    <t>GAGGAGAAGAGCCCTTCAAACAATAGGGACAACAGTCAGATTTT</t>
  </si>
  <si>
    <t>CGACGACAAGACCCTGGGAGAGAGAAACTCATTTTTTAGACAG</t>
  </si>
  <si>
    <t>GAGGAGAAGAGCCCTTCAAACAATAGGGACAACAGTCAGATTTTTT</t>
  </si>
  <si>
    <t>CGACGACAAGACCCTGATATACATGGCTGTAGCAGAGCTG</t>
  </si>
  <si>
    <t>GAGGAGAAGAGCCCTTCAAAGAATTGGAACAATACAAACTTCAAGATGGCAG</t>
  </si>
  <si>
    <t>CGACGACAAGACCCTAGACAGAGAAATCACTTTGCAAATTACTCTTAACATTCAA</t>
  </si>
  <si>
    <t>CGACGACAAGACCCTTCAAAAAAACGGAAAAAAATTAAAAATATGGGGCGGCG</t>
  </si>
  <si>
    <t>CGACGACAAGACCCTAATGAGCTTACATCACTTTATTACACCCACAAGTATCC</t>
  </si>
  <si>
    <t>CGACGACAAGACCCTGTCTGCGTATACGTCACTTGGGTTACC</t>
  </si>
  <si>
    <t>CGACGACAAGACCCTTCTGCATCAAACTTCTTTCTG</t>
  </si>
  <si>
    <t>CGACGACAAGACCCTCACATTTGTCACCATACGATC</t>
  </si>
  <si>
    <t>CGACGACAAGACCCCTTCCAACTCTTGTGTGTAATCATACTGTC</t>
  </si>
  <si>
    <t>GAGGAGAAGAGCCCTTCAATAAATTGAAAGGACATTTCGACGAG</t>
  </si>
  <si>
    <t>CGACGACAAGACCCTCTATACTGATTCTATCTCTGATCT</t>
  </si>
  <si>
    <t>GAGGAGAAGAGCCCTTCAAACAATAGGAATGACATCTTGCTCAC</t>
  </si>
  <si>
    <t>CGACGACAAGACCCTCTAAGAAGGGGCGACGGCTAACTATTATGAC</t>
  </si>
  <si>
    <t>GAGGAGAAGAGCCCTTCATACAATTGGAACGACATCTAGCTC</t>
  </si>
  <si>
    <t>CGACGACAAGACCCTCAATAACAAACATAGCTTCAAACCGTATATGTTGAG</t>
  </si>
  <si>
    <t>GAGGAGAAGAGCCCTTCAAACAATTGGGACGACATCTATCTCATGGG</t>
  </si>
  <si>
    <t>CGACGACAAGACCCTCAGAAAACTGGAATTTAGTCTACGCTGT</t>
  </si>
  <si>
    <t>CGACGACAAGACCCTCAGCCTCACAGAAAGGTTTTG</t>
  </si>
  <si>
    <t>CGACGACAAGACCCTGATAAAACACTAAGCTTTTGAAG</t>
  </si>
  <si>
    <t>CGACGACAAGACCCTTATTTACATGATTGGATGGCACCACTTTCTGGTATA</t>
  </si>
  <si>
    <t>GAGGAGAAGAGCCCTTCAAACAATAGGAATCACAGATATATTTTCCTC</t>
  </si>
  <si>
    <t>CGACGACAAGACCCTGTTTCAAGAATTACAGATTCAGTGTTTAC</t>
  </si>
  <si>
    <t>GAGGAGAAGAGCCCTTCAAAGTATTGGGAGTACTAAAAGTTCTTGG</t>
  </si>
  <si>
    <t>CGACGACAAGACCCTGTGAACCCATAAGCGCATAAACATCTCAGAG</t>
  </si>
  <si>
    <t>CGACGACAAGACCCTCAGCTGATATTTAAACTGATATATTTCC</t>
  </si>
  <si>
    <t>CGACGACAAGACCCTCTTCTACATTTGGCAACCACATACACAC</t>
  </si>
  <si>
    <t>CGACGACAAGACCCTAGGCAGACAAGATAGTGCCAAC</t>
  </si>
  <si>
    <t>CGACGACAAGACCCTTTTACTCCGTTGTTACTGTTATGTGGAGTTTCACACATAC</t>
  </si>
  <si>
    <t>GAGGAGAAGAGCCCTTCACACCACAGGGATAACATCTAAATCTTTGG</t>
  </si>
  <si>
    <t>CGACGACAAGACCCTTATTTGTATCCCAGATCTCACCTAGAGCTATCAAAATTGT</t>
  </si>
  <si>
    <t>GAGGAGAAGAGCCCTTCAAATAATTGGGACGGTCTCAATATTCTTTG</t>
  </si>
  <si>
    <t>CGACGACAAGACCCTTTTATACCCACAGGTAGGCGGGAA</t>
  </si>
  <si>
    <t>GAGGAGAAGAGCCCTTCAGACAATTGGAACCACCTCTAGCTTTTCTG</t>
  </si>
  <si>
    <t>CGACGACAAGACCCTCCATATGCAAGTGCCAAATCTACTAAATACGTGTGTTCCT</t>
  </si>
  <si>
    <t>GAGGAGAAGAGCCCTTCAGACAATTGAGATGATCTGTAACTCCTCTG</t>
  </si>
  <si>
    <t>CGACGACAAGACCCTGTTATTTTCCCATAACAATAACGAGTAAAATATAAATTAA</t>
  </si>
  <si>
    <t>GAGGAGAAGAGCCCTTCAAACAACTGGAACTACCTCTAAATCAT</t>
  </si>
  <si>
    <t>CGACGACAAGACCCTGGATATCAAGTCACACTGACC</t>
  </si>
  <si>
    <t>CGACGACAAGACCCTGACTAATAAGTCAAGTGGTCAC</t>
  </si>
  <si>
    <t>CGACGACAAGACCCTTATCTTTGGGATGTGCCTCATCTCATAATAAAC</t>
  </si>
  <si>
    <t>GAGGAGAAGAGCCCTTCATACAATGGGGACTACTTCGAGTCTTG</t>
  </si>
  <si>
    <t>CGACGACAAGACCCTGAAAAGTAATAGTACATGCACTGCACTACAC</t>
  </si>
  <si>
    <t>GAGGAGAAGAGCCCTTCAAACAACTGGTGTGACAGTTAGCTC</t>
  </si>
  <si>
    <t>CGACGACAAGACCCTTGGACATCATCACTTGTAAAGTCTTGGTCTTCTTATCTTA</t>
  </si>
  <si>
    <t>CGACGACAAGACCCTGGAAATCACTTGGAAGGTGTAGTAACAG</t>
  </si>
  <si>
    <t>GAGGAGAAGAGCCCTTCATGTTATTGTGATGATGTCAAGATCGGACAACG</t>
  </si>
  <si>
    <t>CGACGACAAGACCCTTGATTACAGAATACATATATCGTGGTAGACTCATCGTTTG</t>
  </si>
  <si>
    <t>CGACGACAAGACCCTCTTTTAGTTGCGTCAATTTCGCAGAGTTGG</t>
  </si>
  <si>
    <t>CGACGACAAGACCCTTTAAGTTGTCAAAGATTGCTTTTTAATGCTCTCGTTTGTG</t>
  </si>
  <si>
    <t>CGACGACAAGACCCTCTCCAATAATTGTCATTGCC</t>
  </si>
  <si>
    <t>CGACGACAAGACCCTGAGAGCATCATATAATATAATAC</t>
  </si>
  <si>
    <t>CGACGACAAGACCCTTGTTGCAGCACTTTCAGGA</t>
  </si>
  <si>
    <t>GAGGAGAAGAGCCCTTCAATATATACCGATGCTTGAGACATTCTC</t>
  </si>
  <si>
    <t>CGACGACAAGACCCTCTTTGTAACATCTCGGCCTC</t>
  </si>
  <si>
    <t>CGACGACAAGACCCTGTTTGTTTTGTTGCAGTGCTTT</t>
  </si>
  <si>
    <t>CGACGACAAGACCCTAGTGTTACTCCAATAATTGTCATTGC</t>
  </si>
  <si>
    <t>CGACGACAAGACCCTTCGGGAGATCATGGACAC</t>
  </si>
  <si>
    <t>GAGGAGAAGAGCCCTTCAATAAATACCGATGCTCGAGACGTT</t>
  </si>
  <si>
    <t>CGACGACAAGACCCTCTCTGCGTGGTTCTTTTGTTTC</t>
  </si>
  <si>
    <t>CGACGACAAGACCCTGTAGGGTAGAGTTGACAGTAG</t>
  </si>
  <si>
    <t>CGACGACAAGACCCTAGTGCGAGTTTTCAATCACTCTC</t>
  </si>
  <si>
    <t>CGACGACAAGACCCTGAAAGTCTAGCATTCTGATCAGA</t>
  </si>
  <si>
    <t>GAGGAGAAGAGCCCTTCACCACACACCGATGATGCTTAC</t>
  </si>
  <si>
    <t>CGACGACAAGACCCTATGGAAGGGTTGGAGAAACTTATCG</t>
  </si>
  <si>
    <t>CGACGACAAGACCCTTTGGAATATCATGGAAGCTGTTG</t>
  </si>
  <si>
    <t>CGACGACAAGACCCTGAGAGCATCATAGCATTCTAATC</t>
  </si>
  <si>
    <t>CGACGACAAGACCCTTCCATTCCTCCTCAGCACTCATT</t>
  </si>
  <si>
    <t>CGACGACAAGACCCTTGAAATATCATGGAAGCTGTTGC</t>
  </si>
  <si>
    <t>CGACGACAAGACCCTCATCTACTTGCTCCATTCCC</t>
  </si>
  <si>
    <t>CGACGACAAGACCCTCTCTGAGAGCATCTGTATTCGC</t>
  </si>
  <si>
    <t>CGACGACAAGACCCTGGAAGATCATGGACGCTATC</t>
  </si>
  <si>
    <t>CGACGACAAGACCCTTCAGTTTAATAATCATCTTTGAGAGC</t>
  </si>
  <si>
    <t>CGACGACAAGACCCTGAGTTAATAGCAGGACATCAAT</t>
  </si>
  <si>
    <t>CGACGACAAGACCCTCTCCATTCCCACTCTCCGATC</t>
  </si>
  <si>
    <t>CGACGACAAGACCCTAACAAGCCGATAGCTAATCCTTAAGCTCTATGATAC</t>
  </si>
  <si>
    <t>GAGGAGAAGAGCCCTTCACCACACACCGATGATGCATACC</t>
  </si>
  <si>
    <t>CGACGACAAGACCCTGAACGAGGGATTATCATTCATGG</t>
  </si>
  <si>
    <t>GAGGAGAAGAGCCCTTCACAAAGCTGTCATGACCTCTTCCTCC</t>
  </si>
  <si>
    <t>CGACGACAAGACCCTTAAGAGACTAGGCCATCTAC</t>
  </si>
  <si>
    <t>CGACGACAAGACCCTATTCTTATTTCTGACTCCATTCTTCCT</t>
  </si>
  <si>
    <t>CGACGACAAGACCCTCCATGGCTGAAATTGCTCTC</t>
  </si>
  <si>
    <t>CGACGACAAGACCCTGTGTAATACACCTGTGTGGACTC</t>
  </si>
  <si>
    <t>CGACGACAAGACCCTATAAGTATCTCTGTCCTCATCCTAT</t>
  </si>
  <si>
    <t>CGACGACAAGACCCTCCTATTTTTGATTCCGAGAAAAATTAAG</t>
  </si>
  <si>
    <t>GAGGAGAAGAGCCCTTCATACAACTGAGACAACTTCTAGTTCACT</t>
  </si>
  <si>
    <t>CGACGACAAGACCCTCATTCCATTATCAGATTGAAAGAATTTG</t>
  </si>
  <si>
    <t>GAGGAGAAGAGCCCTTCATACAATGGAGACAACTTCTACTTCACT</t>
  </si>
  <si>
    <t>CGACGACAAGACCCTGCCTTACTTTCAACAATTAGGGAGCC</t>
  </si>
  <si>
    <t>CGACGACAAGACCCTGTGGACATCTACCTGCTCGATAGTCGATAG</t>
  </si>
  <si>
    <t>GAGGAGAAGAGCCCTTCATACGATTGAGACAACTTCTAGTTCCCTTTCTCC</t>
  </si>
  <si>
    <t>CGACGACAAGACCCTCCAGCTGGTTGATGGAGACTTGAGAGTAG</t>
  </si>
  <si>
    <t>CGACGACAAGACCCTACGTCAAGGGATTACCC</t>
  </si>
  <si>
    <t>CGACGACAAGACCCTAAGTCCCACCAGTAACAC</t>
  </si>
  <si>
    <t>CGACGACAAGACCCTCAAACTCCCGTCTCTTCCAAC</t>
  </si>
  <si>
    <t>CGACGACAAGACCCTAGTTTATTAAATCACGTGTC</t>
  </si>
  <si>
    <t>CGACGACAAGACCCTCCCTTTTCCAGTTTACGTAGC</t>
  </si>
  <si>
    <t>CGACGACAAGACCCTGTCTAGCTAGGTACTAATTCAAGC</t>
  </si>
  <si>
    <t>CGACGACAAGACCCTAGTGTCTACGAGGACTCATTAC</t>
  </si>
  <si>
    <t>CGACGACAAGACCCTGTTGAGTGATACTATAGTAAGGTGGCGACGACAAGACCCTGTTGAGTGATACTATAGTAAGGTGG</t>
  </si>
  <si>
    <t>CGACGACAAGACCCTGTTGAGAACTTGCCTATTAG</t>
  </si>
  <si>
    <t>CGACGACAAGACCCTTCTTGTTTGAAGCAAGAA</t>
  </si>
  <si>
    <t>CGACGACAAGACCCTAGTGGACCTCATCCTCATCG</t>
  </si>
  <si>
    <t>CGACGACAAGACCCTCATATATCCAAAGCGGTGAAT</t>
  </si>
  <si>
    <t>CGACGACAAGACCCTGCTCTTTATTAAGCACCAGAGCC</t>
  </si>
  <si>
    <t>CGACGACAAGACCCTTTCAATTCTGGGCTCTAACTCAGGTG</t>
  </si>
  <si>
    <t>GAGGAGAAGAGCCCTTCACCATATTCCAACAAAACAGACATCACC</t>
  </si>
  <si>
    <t>CGACGACAAGACCCTCCAAGTCTTATAGAAGCTAGAATTTCATTCATTCATC</t>
  </si>
  <si>
    <t>GAGGAGAAGAGCCCTTCAATATATACCAATCATGCGAACTTCATTTTC</t>
  </si>
  <si>
    <t>GAGGAGAAGAGCCCTTCACCATATCCCGATTATGAGAACATCAG</t>
  </si>
  <si>
    <t>GAGGAGAAGAGCCCTTCAATATATACCAACCATGCAAACTTCTATATC</t>
  </si>
  <si>
    <t>GAGGAGAAGAGCCCTTCACAATATTCCAAGGAAGCGAACTC</t>
  </si>
  <si>
    <t>CGACGACAAGACCCTCTTCATTGGAACCATTCATCTTTC</t>
  </si>
  <si>
    <t>GAGGAGAAGAGCCCTTCACAATATTCCAAGGAAGCGAACTCC</t>
  </si>
  <si>
    <t>GAGGAGAAGAGCCCTTCACGTACTTACTAACTATGGAACAAGACAT</t>
  </si>
  <si>
    <t>CGACGACAAGACCCTGAACTTTGCAGGTTAAAGAGCATC</t>
  </si>
  <si>
    <t>GAGGAGAAGAGCCCTTCAATAAATCATCAGTGTACGAGAATTAGTCG</t>
  </si>
  <si>
    <t>CGACGACAAGACCCTGTTGCTACAGTGACCTTTCTTTAATTAC</t>
  </si>
  <si>
    <t>GAGGAGAAGAGCCCTTCAGTATATACCAACCATTCGAACTTCATCTTC</t>
  </si>
  <si>
    <t>GAGGAGAAGAGCCCTTCAAGTGATTGAAATGACATCAAGATC</t>
  </si>
  <si>
    <t>GAGGAGAAGAGCCCTTCAGACTATGGAAATGACATCTAC</t>
  </si>
  <si>
    <t>GAGGAGAAGAGCCCTTCAGACAATCGGGATGACTTTGG</t>
  </si>
  <si>
    <t>GAGGAGAAGAGCCCTTCAGACAATCGGGATGACTTTGGGTTCAC</t>
  </si>
  <si>
    <t>GAGGAGAAGAGCCCTTCAAACGATTGAGATGATATCTCGC</t>
  </si>
  <si>
    <t>GAGGAGAAGAGCCCTTCAAACAACCGAGATAACATCTCGTCCTTTGG</t>
  </si>
  <si>
    <t>GAGGAGAAGAGCCCTTCAAACTATTGAGATAACATCTCGCGCTTTTGTTCC</t>
  </si>
  <si>
    <t>GAGGAGAAGAGCCCTTCAAACAATAGGAACTACAGTAAG</t>
  </si>
  <si>
    <t>GAGGAGAAGAGCCCTTCAAACAATTGGGACAACAGTCAGATTTTTTTCACTTG</t>
  </si>
  <si>
    <t>GAGGAGAAGAGCCCTTCAAACAATAGGGACAACAGTCAGATTTTCTCCA</t>
  </si>
  <si>
    <t>GAGGAGAAGAGCCCTTCAAACAATAGGGACAACGGTGAGATTTTTTTCAC</t>
  </si>
  <si>
    <t>GAGGAGAAGAGCCCTTCAAACAATAGGTACAACAGTCAGATTTTTTTCACTTGCATC</t>
  </si>
  <si>
    <t>GAGGAGAAGAGCCCTTCAATAAATGGAGATGACGCTTCG</t>
  </si>
  <si>
    <t>GAGGAGAAGAGCCCTTCAAAAAATGGAGATGACGCTTCG</t>
  </si>
  <si>
    <t>GAGGAGAAGAGCCCTTCAATAAATGGAAATGATACTTCGAC</t>
  </si>
  <si>
    <t>GAGGAGAAGAGCCCTTCATACAACTGGGACGACATC</t>
  </si>
  <si>
    <t>GAGGAGAAGAGCCCTTCATACAATTGTGACGACATCTACCTCATTTGCTC</t>
  </si>
  <si>
    <t>GAGGAGAAGAGCCCTTCAAACAATTGATATGACCACAACATTC</t>
  </si>
  <si>
    <t>GAGGAGAAGAGCCCTTCAAACAATTGAGACCACAGGAG</t>
  </si>
  <si>
    <t>GAGGAGAAGAGCCCTTCATGCTACGCAAATAGCAGATACATCCTCTC</t>
  </si>
  <si>
    <t>GAGGAGAAGAGCCCTTCAAACTATAGGGAGAACCAAAAGCTCTTGAGTATCAT</t>
  </si>
  <si>
    <t>GAGGAGAAGAGCCCTTCAGATAATTGATATGACCACAACATTCTCTTCAAACTCAGAAT</t>
  </si>
  <si>
    <t>GAGGAGAAGAGCCCTTCAAACAATTGGAACCGACTCTAGAC</t>
  </si>
  <si>
    <t>GAGGAGAAGAGCCCTTCATGATATGGTGACAATGTCTAGATC</t>
  </si>
  <si>
    <t>GAGGAGAAGAGCCCTTCAAACGAGTGATATGACAGTTAGG</t>
  </si>
  <si>
    <t>GAGGAGAAGAGCCCTTCAGATAATCACCACAACATCTAACTTACTAGGATATCCTGTTAGT</t>
  </si>
  <si>
    <t>GAGGAGAAGAGCCCTTCAGACTATAGAAATGATATCTAGTTCACGCGGCCC</t>
  </si>
  <si>
    <t>GAGGAGAAGAGCCCTTCAAACAATTGAGATGACATCTAGCTTTGAAGGAGG</t>
  </si>
  <si>
    <t>GAGGAGAAGAGCCCTTCAGACAAGAGAGACAATCTCTAACTTTGACGAGAAAG</t>
  </si>
  <si>
    <t>GAGGAGAAGAGCCCTTCACCACACACCGATGATGCATAC</t>
  </si>
  <si>
    <t>GAGGAGAAGAGCCCTTCACCATACACCGATGATGCATAC</t>
  </si>
  <si>
    <t>GAGGAGAAGAGCCCTTCAACATATCCCAACAACAGTGATTC</t>
  </si>
  <si>
    <t>GAGGAGAAGAGCCCTTCAATATATACCGATGCTTGAGACATTCT</t>
  </si>
  <si>
    <t>GAGGAGAAGAGCCCTTCAACATATCCCAACAATAGTGATCC</t>
  </si>
  <si>
    <t>GAGGAGAAGAGCCCTTCAACATATCCCAACAATAGTAATCCCC</t>
  </si>
  <si>
    <t>GAGGAGAAGAGCCCTTCAATATATACCAATGCTTGAGACATTC</t>
  </si>
  <si>
    <t>GAGGAGAAGAGCCCTTCATCTCAAAGCTTCCATGACCTCTT</t>
  </si>
  <si>
    <t>GAGGAGAAGAGCCCTTCAATATATTCCGATGCTTGAGACA</t>
  </si>
  <si>
    <t>GAGGAGAAGAGCCCTTCAATATATACCGATGCTTGAGACAT</t>
  </si>
  <si>
    <t>GAGGAGAAGAGCCCTTCACCACACACCTATGATGAATA</t>
  </si>
  <si>
    <t>GAGGAGAAGAGCCCTTCAACATATCCCAACAATAGTAATCTC</t>
  </si>
  <si>
    <t>GAGGAGAAGAGCCCTTCAACATATCCCAACAGTAGTGACCC</t>
  </si>
  <si>
    <t>GAGGAGAAGAGCCCTTCAAACGATGGAAACTACTCCATAAG</t>
  </si>
  <si>
    <t>GAGGAGAAGAGCCCTTCAAACTATGGAAACTACTCCGTAA</t>
  </si>
  <si>
    <t>GAGGAGAAGAGCCCTTCAAATGATTGAGATCACTTCAAAATC</t>
  </si>
  <si>
    <t>GAGGAGAAGAGCCCTTCAAACAATCGAAATGACTCCATAT</t>
  </si>
  <si>
    <t>GAGGAGAAGAGCCCTTCAAACTATGGAAACTACTCCATAAGG</t>
  </si>
  <si>
    <t>GAGGAGAAGAGCCCTTCATACAATTGAAACAACATCTAGTTGGCTTGTCCC</t>
  </si>
  <si>
    <t>GAGGAGAAGAGCCCTTCATACAACTGAAACAACATCTAGTTGGCTTGT</t>
  </si>
  <si>
    <t>GAGGAGAAGAGCCCTTCAGACAATGGAAAGGACAAAAGG</t>
  </si>
  <si>
    <t>GAGGAGAAGAGCCCTTCAAACTACACAGCATAATTTCCATC</t>
  </si>
  <si>
    <t>GAGGAGAAGAGCCCTTCACACAATAGAGATGACTTCC</t>
  </si>
  <si>
    <t>GAGGAGAAGAGCCCTTCAACAAATCTCAAACACACC</t>
  </si>
  <si>
    <t>GAGGAGAAGAGCCCTTCAAGAAAGAACCAACACCTGA</t>
  </si>
  <si>
    <t>GAGGAGAAGAGCCCTTCATGAAAGAACCAACACTTGATC</t>
  </si>
  <si>
    <t>GAGGAGAAGAGCCCTTCAACATATCGCGAAAACTCCATG</t>
  </si>
  <si>
    <t>GAGGAGAAGAGCCCTTCATACAATGCCAACACAATGTAATGAC</t>
  </si>
  <si>
    <t>GAGGAGAAGAGCCCTTCAAACAATTGCTATGACACTTAACTG</t>
  </si>
  <si>
    <t>GAGGAGAAGAGCCCTTCACCAAATCCCAATCGAGCGAAC</t>
  </si>
  <si>
    <t>GAGGAGAAGAGCCCTTCATAATATTCCAACAAAGTGAACT</t>
  </si>
  <si>
    <t>GAGGAGAAGAGCCCTTCACCAAATCCACACAATCCGAACATC</t>
  </si>
  <si>
    <t>GAGGAGAAGAGCCCTTCACCATATTCCAATGGAACAAAC</t>
  </si>
  <si>
    <t>GAGGAGAAGAGCCCTTCACCAGATCCCTACCATCCGAAC</t>
  </si>
  <si>
    <t>GAGGAGAAGAGCCCTTCACCATAACCCAACCTTGCTTACAGC</t>
  </si>
  <si>
    <t>GAGGAGAAGAGCCCTTCACCATATCCCAATTACAGGGATGTTCTTATCT</t>
  </si>
  <si>
    <t>CGACGACAAGACCCTGGGACACTGGACAGTCCTAGC</t>
  </si>
  <si>
    <t>CGACGACAAGACCCTTACTTAAACTCCATGCAACACCAGAAGCG</t>
  </si>
  <si>
    <t>CGACGACAAGACCCTAGTTTCCAAGAAGAAAACATGGCATGTGC</t>
  </si>
  <si>
    <t>CGACGACAAGACCCTCATAGTGGGGTCTAAGTCATCACCTGCATATATAAATTAA</t>
  </si>
  <si>
    <t>CGACGACAAGACCCTCTTCTAGCTTTGAGGCGAATAATTAACACAATATTATTAA</t>
  </si>
  <si>
    <t>CGACGACAAGACCCTAATGCTGTTTCGTTGCTCTTTCCTTTGC</t>
  </si>
  <si>
    <t>CGACGACAAGACCCTATTTGTAGCTGACTGACTTTCTCACTTTTGCTATTC</t>
  </si>
  <si>
    <t>CGACGACAAGACCTTCATGAAACTCAAGCAACCGGAAT</t>
    <phoneticPr fontId="2" type="noConversion"/>
  </si>
  <si>
    <t>CGACGACAAGACCCTAATTCTGAACAAGAGGAGACCAAAGAG</t>
    <phoneticPr fontId="2" type="noConversion"/>
  </si>
  <si>
    <t>CGACGACAAGACCCTGATTCTAACTGTAGATATTGAGAG</t>
    <phoneticPr fontId="2" type="noConversion"/>
  </si>
  <si>
    <t>CGACGACAAGACCCTCCAAGAGTTAGTGTACAGAAGGTGTATAATC</t>
    <phoneticPr fontId="2" type="noConversion"/>
  </si>
  <si>
    <t>OsCC1_AR</t>
    <phoneticPr fontId="2" type="noConversion"/>
  </si>
  <si>
    <t>OsCC2_AR</t>
    <phoneticPr fontId="2" type="noConversion"/>
  </si>
  <si>
    <t>OsCC3_AR</t>
    <phoneticPr fontId="2" type="noConversion"/>
  </si>
  <si>
    <t>OsCC4_AR</t>
    <phoneticPr fontId="2" type="noConversion"/>
  </si>
  <si>
    <t>OsCC5_AR</t>
    <phoneticPr fontId="2" type="noConversion"/>
  </si>
  <si>
    <t>OsCC6_AR</t>
    <phoneticPr fontId="2" type="noConversion"/>
  </si>
  <si>
    <t>OsCC7_AR</t>
    <phoneticPr fontId="2" type="noConversion"/>
  </si>
  <si>
    <t>OsCC8_AR</t>
    <phoneticPr fontId="2" type="noConversion"/>
  </si>
  <si>
    <t>SlCC3_AR</t>
    <phoneticPr fontId="2" type="noConversion"/>
  </si>
  <si>
    <t>SlCC4_AR</t>
    <phoneticPr fontId="2" type="noConversion"/>
  </si>
  <si>
    <t>SlCC5_AR</t>
    <phoneticPr fontId="2" type="noConversion"/>
  </si>
  <si>
    <t>SlCC7_AR</t>
    <phoneticPr fontId="2" type="noConversion"/>
  </si>
  <si>
    <t>SlCC8_AR</t>
    <phoneticPr fontId="2" type="noConversion"/>
  </si>
  <si>
    <t>SlCC9_AR</t>
    <phoneticPr fontId="2" type="noConversion"/>
  </si>
  <si>
    <t>SlCC10_AR</t>
    <phoneticPr fontId="2" type="noConversion"/>
  </si>
  <si>
    <t>SlCC12_AR</t>
    <phoneticPr fontId="2" type="noConversion"/>
  </si>
  <si>
    <t>StCC1_AR</t>
    <phoneticPr fontId="2" type="noConversion"/>
  </si>
  <si>
    <t>StCC3_AR</t>
    <phoneticPr fontId="2" type="noConversion"/>
  </si>
  <si>
    <t>StCC4_AR</t>
    <phoneticPr fontId="2" type="noConversion"/>
  </si>
  <si>
    <t>StCC5_AR</t>
    <phoneticPr fontId="2" type="noConversion"/>
  </si>
  <si>
    <t>StCC6_AR</t>
    <phoneticPr fontId="2" type="noConversion"/>
  </si>
  <si>
    <t>StCC7_AR</t>
    <phoneticPr fontId="2" type="noConversion"/>
  </si>
  <si>
    <t>StCC8_AR</t>
    <phoneticPr fontId="2" type="noConversion"/>
  </si>
  <si>
    <t>StCC10_AR</t>
    <phoneticPr fontId="2" type="noConversion"/>
  </si>
  <si>
    <t>NtCC2_AR</t>
    <phoneticPr fontId="2" type="noConversion"/>
  </si>
  <si>
    <t>NtCC3_AR</t>
    <phoneticPr fontId="2" type="noConversion"/>
  </si>
  <si>
    <t>NtCC4_AR</t>
    <phoneticPr fontId="2" type="noConversion"/>
  </si>
  <si>
    <t>NtCC5_AR</t>
    <phoneticPr fontId="2" type="noConversion"/>
  </si>
  <si>
    <t>Ca</t>
    <phoneticPr fontId="2" type="noConversion"/>
  </si>
  <si>
    <t>_AF</t>
    <phoneticPr fontId="2" type="noConversion"/>
  </si>
  <si>
    <t>_AR</t>
    <phoneticPr fontId="2" type="noConversion"/>
  </si>
  <si>
    <t>CaCC1-15_AF</t>
  </si>
  <si>
    <t>CaCC1-15_AR</t>
  </si>
  <si>
    <t>CaCC189_AF</t>
  </si>
  <si>
    <t>CaCC189_AR</t>
  </si>
  <si>
    <t>CaCC122_AF</t>
  </si>
  <si>
    <t>CaCC122_AR</t>
  </si>
  <si>
    <t>CaCC1-1_AF</t>
  </si>
  <si>
    <t>CaCC1-1_AR</t>
  </si>
  <si>
    <t>CaCC568_AF</t>
  </si>
  <si>
    <t>CaCC568_AR</t>
  </si>
  <si>
    <t>CaCC721_AF</t>
  </si>
  <si>
    <t>CaCC721_AR</t>
  </si>
  <si>
    <t>CaCC83_AF</t>
  </si>
  <si>
    <t>CaCC83_AR</t>
  </si>
  <si>
    <t>CaCC1-11_AF</t>
  </si>
  <si>
    <t>CaCC1-11_AR</t>
  </si>
  <si>
    <t>CaCC1-5_AF</t>
  </si>
  <si>
    <t>CaCC1-5_AR</t>
  </si>
  <si>
    <t>CaCC1-28_AF</t>
  </si>
  <si>
    <t>CaCC1-28_AR</t>
  </si>
  <si>
    <t>CaCC2-7_AF</t>
  </si>
  <si>
    <t>CaCC2-7_AR</t>
  </si>
  <si>
    <t>CaCC142_AF</t>
  </si>
  <si>
    <t>CaCC142_AR</t>
  </si>
  <si>
    <t>CaCC18_AF</t>
  </si>
  <si>
    <t>CaCC18_AR</t>
  </si>
  <si>
    <t>CaCC2-1_AF</t>
  </si>
  <si>
    <t>CaCC2-1_AR</t>
  </si>
  <si>
    <t>CaCC2-3_AF</t>
  </si>
  <si>
    <t>CaCC2-3_AR</t>
  </si>
  <si>
    <t>CaCC21_AF</t>
  </si>
  <si>
    <t>CaCC21_AR</t>
  </si>
  <si>
    <t>CaCC2-6_AF</t>
  </si>
  <si>
    <t>CaCC2-6_AR</t>
  </si>
  <si>
    <t>CaCC658_AF</t>
  </si>
  <si>
    <t>CaCC658_AR</t>
  </si>
  <si>
    <t>CaCC24_AF</t>
  </si>
  <si>
    <t>CaCC24_AR</t>
  </si>
  <si>
    <t>CaCC308_AF</t>
  </si>
  <si>
    <t>CaCC308_AR</t>
  </si>
  <si>
    <t>CaCC139_AF</t>
  </si>
  <si>
    <t>CaCC139_AR</t>
  </si>
  <si>
    <t>CaCC242_AF</t>
  </si>
  <si>
    <t>CaCC242_AR</t>
  </si>
  <si>
    <t>CaCC35_AF</t>
  </si>
  <si>
    <t>CaCC35_AR</t>
  </si>
  <si>
    <t>CaCC134_AF</t>
  </si>
  <si>
    <t>CaCC134_AR</t>
  </si>
  <si>
    <t>CaCC213_AF</t>
  </si>
  <si>
    <t>CaCC213_AR</t>
  </si>
  <si>
    <t>CaCC71_AF</t>
  </si>
  <si>
    <t>CaCC71_AR</t>
  </si>
  <si>
    <t>CaCC93_AF</t>
  </si>
  <si>
    <t>CaCC93_AR</t>
  </si>
  <si>
    <t>CaCC81_AF</t>
  </si>
  <si>
    <t>CaCC81_AR</t>
  </si>
  <si>
    <t>CaCC75_AF</t>
  </si>
  <si>
    <t>CaCC75_AR</t>
  </si>
  <si>
    <t>CaCC78_AF</t>
  </si>
  <si>
    <t>CaCC78_AR</t>
  </si>
  <si>
    <t>CaCC57_AF</t>
  </si>
  <si>
    <t>CaCC57_AR</t>
  </si>
  <si>
    <t>CaCC84_AF</t>
  </si>
  <si>
    <t>CaCC84_AR</t>
  </si>
  <si>
    <t>CaCC137_AF</t>
  </si>
  <si>
    <t>CaCC137_AR</t>
  </si>
  <si>
    <t>CaCC129_AF</t>
  </si>
  <si>
    <t>CaCC129_AR</t>
  </si>
  <si>
    <t>CaCC101_AF</t>
  </si>
  <si>
    <t>CaCC101_AR</t>
  </si>
  <si>
    <t>CaCC185_AF</t>
  </si>
  <si>
    <t>CaCC185_AR</t>
  </si>
  <si>
    <t>CaCC214_AF</t>
  </si>
  <si>
    <t>CaCC214_AR</t>
  </si>
  <si>
    <t>CaCC629_AF</t>
  </si>
  <si>
    <t>CaCC629_AR</t>
  </si>
  <si>
    <t>CaCC4-2_AF</t>
  </si>
  <si>
    <t>CaCC4-2_AR</t>
  </si>
  <si>
    <t>CaCC618_AF</t>
  </si>
  <si>
    <t>CaCC618_AR</t>
  </si>
  <si>
    <t>CaCC522_AF</t>
  </si>
  <si>
    <t>CaCC522_AR</t>
  </si>
  <si>
    <t>CaCC110_AF</t>
  </si>
  <si>
    <t>CaCC110_AR</t>
  </si>
  <si>
    <t>CaCC112_AF</t>
  </si>
  <si>
    <t>CaCC112_AR</t>
  </si>
  <si>
    <t>CaCC109_AF</t>
  </si>
  <si>
    <t>CaCC109_AR</t>
  </si>
  <si>
    <t>CaCC114_AF</t>
  </si>
  <si>
    <t>CaCC114_AR</t>
  </si>
  <si>
    <t>CaCC153_AF</t>
  </si>
  <si>
    <t>CaCC153_AR</t>
  </si>
  <si>
    <t>CaCC6-1_AF</t>
  </si>
  <si>
    <t>CaCC6-1_AR</t>
  </si>
  <si>
    <t>CaCC77_AF</t>
  </si>
  <si>
    <t>CaCC77_AR</t>
  </si>
  <si>
    <t>CaCC68_AF</t>
  </si>
  <si>
    <t>CaCC68_AR</t>
  </si>
  <si>
    <t>CaCC61_AF</t>
  </si>
  <si>
    <t>CaCC61_AR</t>
  </si>
  <si>
    <t>CaCC150_AF</t>
  </si>
  <si>
    <t>CaCC150_AR</t>
  </si>
  <si>
    <t>CaCC198_AF</t>
  </si>
  <si>
    <t>CaCC198_AR</t>
  </si>
  <si>
    <t>CaCC479_AF</t>
  </si>
  <si>
    <t>CaCC479_AR</t>
  </si>
  <si>
    <t>CaCC154_AF</t>
  </si>
  <si>
    <t>CaCC154_AR</t>
  </si>
  <si>
    <t>CaCC331_AF</t>
  </si>
  <si>
    <t>CaCC331_AR</t>
  </si>
  <si>
    <t>CaCC181_AF</t>
  </si>
  <si>
    <t>CaCC181_AR</t>
  </si>
  <si>
    <t>CaCC173_AF</t>
  </si>
  <si>
    <t>CaCC173_AR</t>
  </si>
  <si>
    <t>CaCC130_AF</t>
  </si>
  <si>
    <t>CaCC130_AR</t>
  </si>
  <si>
    <t>CaCC162_AF</t>
  </si>
  <si>
    <t>CaCC162_AR</t>
  </si>
  <si>
    <t>CaCC178_AF</t>
  </si>
  <si>
    <t>CaCC178_AR</t>
  </si>
  <si>
    <t>CaCC151_AF</t>
  </si>
  <si>
    <t>CaCC151_AR</t>
  </si>
  <si>
    <t>CaCC8-1_AF</t>
  </si>
  <si>
    <t>CaCC8-1_AR</t>
  </si>
  <si>
    <t>CaCC79_AF</t>
  </si>
  <si>
    <t>CaCC79_AR</t>
  </si>
  <si>
    <t>CaCC5_AF</t>
  </si>
  <si>
    <t>CaCC5_AR</t>
  </si>
  <si>
    <t>CaCC163_AF</t>
  </si>
  <si>
    <t>CaCC163_AR</t>
  </si>
  <si>
    <t>CaCC60_AF</t>
  </si>
  <si>
    <t>CaCC60_AR</t>
  </si>
  <si>
    <t>CaCC69_AF</t>
  </si>
  <si>
    <t>CaCC69_AR</t>
  </si>
  <si>
    <t>CaCC55_AF</t>
  </si>
  <si>
    <t>CaCC55_AR</t>
  </si>
  <si>
    <t>CaCC82_AF</t>
  </si>
  <si>
    <t>CaCC82_AR</t>
  </si>
  <si>
    <t>CaCC22_AF</t>
  </si>
  <si>
    <t>CaCC22_AR</t>
  </si>
  <si>
    <t>CaCC91_AF</t>
  </si>
  <si>
    <t>CaCC91_AR</t>
  </si>
  <si>
    <t>CaCC205_AF</t>
  </si>
  <si>
    <t>CaCC205_AR</t>
  </si>
  <si>
    <t>CaCC620_AF</t>
  </si>
  <si>
    <t>CaCC620_AR</t>
  </si>
  <si>
    <t>CaCC403_AF</t>
  </si>
  <si>
    <t>CaCC403_AR</t>
  </si>
  <si>
    <t>CaCC380_AF</t>
  </si>
  <si>
    <t>CaCC380_AR</t>
  </si>
  <si>
    <t>CaCC398_AF</t>
  </si>
  <si>
    <t>CaCC398_AR</t>
  </si>
  <si>
    <t>CaCC310_AF</t>
  </si>
  <si>
    <t>CaCC310_AR</t>
  </si>
  <si>
    <t>CaCC10-2_AF</t>
  </si>
  <si>
    <t>CaCC10-2_AR</t>
  </si>
  <si>
    <t>CaCC368_AF</t>
  </si>
  <si>
    <t>CaCC368_AR</t>
  </si>
  <si>
    <t>CaCC430_AF</t>
  </si>
  <si>
    <t>CaCC430_AR</t>
  </si>
  <si>
    <t>CaCC333_AF</t>
  </si>
  <si>
    <t>CaCC333_AR</t>
  </si>
  <si>
    <t>CaCC10-1_AF</t>
  </si>
  <si>
    <t>CaCC10-1_AR</t>
  </si>
  <si>
    <t>CaCC466_AF</t>
  </si>
  <si>
    <t>CaCC466_AR</t>
  </si>
  <si>
    <t>CaCC474_AF</t>
  </si>
  <si>
    <t>CaCC474_AR</t>
  </si>
  <si>
    <t>CaCC773_AF</t>
  </si>
  <si>
    <t>CaCC773_AR</t>
  </si>
  <si>
    <t>CaCC283_AF</t>
  </si>
  <si>
    <t>CaCC283_AR</t>
  </si>
  <si>
    <t>CaCC516_AF</t>
  </si>
  <si>
    <t>CaCC516_AR</t>
  </si>
  <si>
    <t>CaCC436_AF</t>
  </si>
  <si>
    <t>CaCC436_AR</t>
  </si>
  <si>
    <t>CaCC328_AF</t>
  </si>
  <si>
    <t>CaCC328_AR</t>
  </si>
  <si>
    <t>CaCC287_AF</t>
  </si>
  <si>
    <t>CaCC287_AR</t>
  </si>
  <si>
    <t>CaCC292_AF</t>
  </si>
  <si>
    <t>CaCC292_AR</t>
  </si>
  <si>
    <t>CaCC585_AF</t>
  </si>
  <si>
    <t>CaCC585_AR</t>
  </si>
  <si>
    <t>CaCC309_AF</t>
  </si>
  <si>
    <t>CaCC309_AR</t>
  </si>
  <si>
    <t>CaCC223_AF</t>
  </si>
  <si>
    <t>CaCC223_AR</t>
  </si>
  <si>
    <t>CaCC327_AF</t>
  </si>
  <si>
    <t>CaCC327_AR</t>
  </si>
  <si>
    <t>CaCC322_AF</t>
  </si>
  <si>
    <t>CaCC322_AR</t>
  </si>
  <si>
    <t>CaCC281_AF</t>
  </si>
  <si>
    <t>CaCC281_AR</t>
  </si>
  <si>
    <t>CaCC166_AF</t>
  </si>
  <si>
    <t>CaCC166_AR</t>
  </si>
  <si>
    <t>CaCC155_AF</t>
  </si>
  <si>
    <t>CaCC155_AR</t>
  </si>
  <si>
    <t>CaCC174_AF</t>
  </si>
  <si>
    <t>CaCC174_AR</t>
  </si>
  <si>
    <t>CaCC203_AF</t>
  </si>
  <si>
    <t>CaCC203_AR</t>
  </si>
  <si>
    <t>CaCC42_AF</t>
  </si>
  <si>
    <t>CaCC42_AR</t>
  </si>
  <si>
    <t>CaCC64_AF</t>
  </si>
  <si>
    <t>CaCC64_AR</t>
  </si>
  <si>
    <t>CaCC43_AF</t>
  </si>
  <si>
    <t>CaCC43_AR</t>
  </si>
  <si>
    <t>CaCC56_AF</t>
  </si>
  <si>
    <t>CaCC56_AR</t>
  </si>
  <si>
    <t>CaCC36_AF</t>
  </si>
  <si>
    <t>CaCC36_AR</t>
  </si>
  <si>
    <t>CaCC206_AF</t>
  </si>
  <si>
    <t>CaCC206_AR</t>
  </si>
  <si>
    <t>CaCC262_AF</t>
  </si>
  <si>
    <t>CaCC262_AR</t>
  </si>
  <si>
    <t>CaCC95_AF</t>
  </si>
  <si>
    <t>CaCC95_AR</t>
  </si>
  <si>
    <t>CaRPW405_AF</t>
  </si>
  <si>
    <t>CaRPW405_AR</t>
  </si>
  <si>
    <t>CaRPW540_AF</t>
  </si>
  <si>
    <t>CaRPW540_AR</t>
  </si>
  <si>
    <t>CaRPW595_AF</t>
  </si>
  <si>
    <t>CaRPW595_AR</t>
  </si>
  <si>
    <t>CaCC179_AF</t>
  </si>
  <si>
    <t>CaCC179_AR</t>
  </si>
  <si>
    <t>CaCC168_AF</t>
  </si>
  <si>
    <t>CaCC168_AR</t>
  </si>
  <si>
    <t>CaCC714_AF</t>
  </si>
  <si>
    <t>CaCC714_AR</t>
  </si>
  <si>
    <t>CaTIR530_AF</t>
  </si>
  <si>
    <t>CaTIR530_AR</t>
  </si>
  <si>
    <t>CaTIR480_AF</t>
  </si>
  <si>
    <t>CaTIR480_AR</t>
  </si>
  <si>
    <t>CaTIR504_AF</t>
  </si>
  <si>
    <t>CaTIR504_AR</t>
  </si>
  <si>
    <t>CaTIR582_AF</t>
  </si>
  <si>
    <t>CaTIR582_AR</t>
  </si>
  <si>
    <t>CaTIR2_AF</t>
  </si>
  <si>
    <t>CaTIR2_AR</t>
  </si>
  <si>
    <t>CaTIR251_AF</t>
  </si>
  <si>
    <t>CaTIR251_AR</t>
  </si>
  <si>
    <t>CaTIR433_AF</t>
  </si>
  <si>
    <t>CaTIR433_AR</t>
  </si>
  <si>
    <t>CaTIR481_AF</t>
  </si>
  <si>
    <t>CaTIR481_AR</t>
  </si>
  <si>
    <t>CaTIR482_AF</t>
  </si>
  <si>
    <t>CaTIR482_AR</t>
  </si>
  <si>
    <t>CaTIR486_AF</t>
  </si>
  <si>
    <t>CaTIR486_AR</t>
  </si>
  <si>
    <t>CaTIR489_AF</t>
  </si>
  <si>
    <t>CaTIR489_AR</t>
  </si>
  <si>
    <t>CaTIR517_AF</t>
  </si>
  <si>
    <t>CaTIR517_AR</t>
  </si>
  <si>
    <t>CaTIR527_AF</t>
  </si>
  <si>
    <t>CaTIR527_AR</t>
  </si>
  <si>
    <t>CaTIR493_AF</t>
  </si>
  <si>
    <t>CaTIR493_AR</t>
  </si>
  <si>
    <t>CaTIR442_AF</t>
  </si>
  <si>
    <t>CaTIR442_AR</t>
  </si>
  <si>
    <t>CaTIR614_AF</t>
  </si>
  <si>
    <t>CaTIR614_AR</t>
  </si>
  <si>
    <t>Screening of autoactivity of NTD in pepper NLRs</t>
    <phoneticPr fontId="2" type="noConversion"/>
  </si>
  <si>
    <t>qRT-PCR</t>
    <phoneticPr fontId="2" type="noConversion"/>
  </si>
  <si>
    <t>GCCATGCCGGAATCCAATTT</t>
  </si>
  <si>
    <t>TTGCAGAGGCAGCCAAAGAGA</t>
  </si>
  <si>
    <t>Hin1_qRT_R</t>
    <phoneticPr fontId="2" type="noConversion"/>
  </si>
  <si>
    <t>Hin1_qRT_F</t>
    <phoneticPr fontId="2" type="noConversion"/>
  </si>
  <si>
    <t>PR1_qRT_F</t>
    <phoneticPr fontId="2" type="noConversion"/>
  </si>
  <si>
    <t>PR1_qRT_R</t>
    <phoneticPr fontId="2" type="noConversion"/>
  </si>
  <si>
    <t>AATAGGGTAGCGGCCTTTGC</t>
  </si>
  <si>
    <t>CGGCGGCTAGGTTTTCG</t>
  </si>
  <si>
    <t>CCGCACCATGTCCTTAGAG</t>
  </si>
  <si>
    <t>CTTGCCCCTTGAGTACTTGC</t>
  </si>
  <si>
    <t>AACAATGGTGCCAATAATGC</t>
  </si>
  <si>
    <t>TGCATATCCTGAGAAACCATT</t>
  </si>
  <si>
    <t>WRKY8_qRT_F</t>
    <phoneticPr fontId="2" type="noConversion"/>
  </si>
  <si>
    <t>WRKY8_qRT_R</t>
    <phoneticPr fontId="2" type="noConversion"/>
  </si>
  <si>
    <t>CYP71D20_qRT_F</t>
    <phoneticPr fontId="2" type="noConversion"/>
  </si>
  <si>
    <t>NRC2_qRT_F</t>
    <phoneticPr fontId="2" type="noConversion"/>
  </si>
  <si>
    <t>NRC2_qRT_R</t>
    <phoneticPr fontId="2" type="noConversion"/>
  </si>
  <si>
    <t>NRC3_qRT_F</t>
    <phoneticPr fontId="2" type="noConversion"/>
  </si>
  <si>
    <t>NRC3_qRT_R</t>
    <phoneticPr fontId="2" type="noConversion"/>
  </si>
  <si>
    <t>NRC4_qRT_F</t>
    <phoneticPr fontId="2" type="noConversion"/>
  </si>
  <si>
    <t>NRC4_qRT_R</t>
    <phoneticPr fontId="2" type="noConversion"/>
  </si>
  <si>
    <t>VIGS</t>
    <phoneticPr fontId="2" type="noConversion"/>
  </si>
  <si>
    <t>NRG1_qRT_F</t>
    <phoneticPr fontId="2" type="noConversion"/>
  </si>
  <si>
    <t>ADR1_qRT_F</t>
    <phoneticPr fontId="2" type="noConversion"/>
  </si>
  <si>
    <t>NRG1_qRT_R</t>
    <phoneticPr fontId="2" type="noConversion"/>
  </si>
  <si>
    <t>ADR1_qRT_R</t>
    <phoneticPr fontId="2" type="noConversion"/>
  </si>
  <si>
    <t>GTATGCCTGGGTGCTTGAC</t>
  </si>
  <si>
    <t>ACAGGGACAGTTCCAATACCA</t>
  </si>
  <si>
    <t>GCT AAG CTT CAC AAG GAC AAA G</t>
    <phoneticPr fontId="2" type="noConversion"/>
  </si>
  <si>
    <t>CAT CAG CAA CCC CTT TTG CTC</t>
    <phoneticPr fontId="2" type="noConversion"/>
  </si>
  <si>
    <t>GGT CAT GAA TTC CTT TGA CCT C</t>
    <phoneticPr fontId="2" type="noConversion"/>
  </si>
  <si>
    <t>GTT CGT GCT GAT TTC CAG AAA G</t>
    <phoneticPr fontId="2" type="noConversion"/>
  </si>
  <si>
    <t>CTC TGT TCC ATA TTA AAC CTA ACG</t>
    <phoneticPr fontId="2" type="noConversion"/>
  </si>
  <si>
    <t>GACGATAAAAATAAATTTGCTCAGTGG </t>
    <phoneticPr fontId="2" type="noConversion"/>
  </si>
  <si>
    <t>CAG ATT GAT CTT CAT CTT GAA GG</t>
    <phoneticPr fontId="2" type="noConversion"/>
  </si>
  <si>
    <t>GAA CAG TGG AAA GTG TTG GTG G</t>
    <phoneticPr fontId="2" type="noConversion"/>
  </si>
  <si>
    <t>CAT TCC CCT TGA TGT TGA TAT ATA G</t>
    <phoneticPr fontId="2" type="noConversion"/>
  </si>
  <si>
    <t>GGA AAA GTT CTC AAC TCT GGT C</t>
    <phoneticPr fontId="2" type="noConversion"/>
  </si>
  <si>
    <t>NRC2_AF</t>
    <phoneticPr fontId="2" type="noConversion"/>
  </si>
  <si>
    <t>NRC2_tR</t>
    <phoneticPr fontId="2" type="noConversion"/>
  </si>
  <si>
    <t>NRC3_tF</t>
    <phoneticPr fontId="2" type="noConversion"/>
  </si>
  <si>
    <t>NRC3_tR</t>
    <phoneticPr fontId="2" type="noConversion"/>
  </si>
  <si>
    <t>NRC4_tF</t>
    <phoneticPr fontId="2" type="noConversion"/>
  </si>
  <si>
    <t>NRC4_AR</t>
    <phoneticPr fontId="2" type="noConversion"/>
  </si>
  <si>
    <t>CGACGACAAGACCCTTATCCTTTTCGAGTGCCAAC</t>
    <phoneticPr fontId="2" type="noConversion"/>
  </si>
  <si>
    <t>GCTACATCTGCTGCTACATCTGCCATCACAAATCTGCCAACCCCTTTGTCC</t>
  </si>
  <si>
    <t>CGGAAAATTCAGTACTGCATCTGCCATCAACCCCTTTTGCTCTAGCAACATGAG</t>
  </si>
  <si>
    <t>GAGGAGAAGAGCCCTTCACAATATTCCAAGGAAGCGAACTCC</t>
    <phoneticPr fontId="2" type="noConversion"/>
  </si>
  <si>
    <t>GAGGAGAAGAGCCCTTTATTTTTCTCTTTGTGCAGCTTCGCCTG</t>
  </si>
  <si>
    <t>NRG1_AF</t>
    <phoneticPr fontId="2" type="noConversion"/>
  </si>
  <si>
    <t>NRG1_tR</t>
    <phoneticPr fontId="2" type="noConversion"/>
  </si>
  <si>
    <t>ADR1_AR</t>
    <phoneticPr fontId="2" type="noConversion"/>
  </si>
  <si>
    <t>ADR1_tF</t>
    <phoneticPr fontId="2" type="noConversion"/>
  </si>
  <si>
    <t>Motif-swap analysis</t>
    <phoneticPr fontId="2" type="noConversion"/>
  </si>
  <si>
    <t>mCC309-1-6aa_AF</t>
    <phoneticPr fontId="2" type="noConversion"/>
  </si>
  <si>
    <t>mCC309-7-12aa_AF</t>
    <phoneticPr fontId="2" type="noConversion"/>
  </si>
  <si>
    <t>mCC309-1-12aa_AF</t>
    <phoneticPr fontId="2" type="noConversion"/>
  </si>
  <si>
    <t>Pvr4_5-10aa_AF</t>
    <phoneticPr fontId="2" type="noConversion"/>
  </si>
  <si>
    <t>CC10-1_TAILSP_F</t>
    <phoneticPr fontId="2" type="noConversion"/>
  </si>
  <si>
    <t>Deletion analysis</t>
    <phoneticPr fontId="2" type="noConversion"/>
  </si>
  <si>
    <t>309_N1_AF</t>
    <phoneticPr fontId="2" type="noConversion"/>
  </si>
  <si>
    <t>309_N2_AF</t>
    <phoneticPr fontId="2" type="noConversion"/>
  </si>
  <si>
    <t>309_C1_AR</t>
    <phoneticPr fontId="2" type="noConversion"/>
  </si>
  <si>
    <t>309_C2_AR</t>
    <phoneticPr fontId="2" type="noConversion"/>
  </si>
  <si>
    <t>309_C3_AR</t>
    <phoneticPr fontId="2" type="noConversion"/>
  </si>
  <si>
    <t>Single amino acid mutagenesis</t>
    <phoneticPr fontId="2" type="noConversion"/>
  </si>
  <si>
    <t>CC309_T7A_AF</t>
    <phoneticPr fontId="2" type="noConversion"/>
  </si>
  <si>
    <t>CC309_A8E_AF</t>
    <phoneticPr fontId="2" type="noConversion"/>
  </si>
  <si>
    <t>CC309_I9E_AF</t>
    <phoneticPr fontId="2" type="noConversion"/>
  </si>
  <si>
    <t>CC309_L10E_AF</t>
    <phoneticPr fontId="2" type="noConversion"/>
  </si>
  <si>
    <t>CC309_S11A_AF</t>
    <phoneticPr fontId="2" type="noConversion"/>
  </si>
  <si>
    <t>CC309_P12A_AF</t>
    <phoneticPr fontId="2" type="noConversion"/>
  </si>
  <si>
    <t>CGACGACAAGACCCTATGGCGAACGTTGCGGTGGAG</t>
  </si>
  <si>
    <t>GGACAAAGGGGTTGGCAGATTTGTGATGGCAGATGTAGCAGCAGATGTAGC</t>
  </si>
  <si>
    <t>CTCATGTTGCTAGAGCAAAAGGGGTTGATGGCAGATGCAGTACTGAATTTTCCG</t>
  </si>
  <si>
    <t>AGTCCGTTACCGCCACTTTGTTTCAAAGTTCAACACAAGTACTTC</t>
  </si>
  <si>
    <t>GAGGAGAAGAGCCCTGAACCTCCCTACTCTTTTCTCC</t>
  </si>
  <si>
    <t>CGACGACAAGACCCTATGGAATTCGTAACTGCTATTTTGAGCCCAGTCGC</t>
  </si>
  <si>
    <t>CGACGACAAGACCCTATGGCTGTGGAAATCATAGCTAATTTTGTGGACAAAGTCGCAGAA</t>
  </si>
  <si>
    <t>CGACGACAAGACCCTATGGAATTCGTAGCTAATTTTGTGGACAAAGTCGCAG</t>
  </si>
  <si>
    <t>CGACGACAAGACCCTATGGAAATCGTAGCTAATTTTGTGGACAAAGTCGCAGAA</t>
  </si>
  <si>
    <t>GAGGAGAAGAGCCCTCTCTTCCTTCTTTTGTTTTCTGGAG</t>
  </si>
  <si>
    <t>GAGGAGAAGAGCCCTAACCGGATAGCAGAAAACAGC</t>
  </si>
  <si>
    <t>GAGGAGAAGAGCCCTTGTAATTTTCTTAGCTCTCCTGCTC</t>
  </si>
  <si>
    <t>CGACGACAAGACCCTTGCACCAGCAGTTCTTGGATTAC</t>
  </si>
  <si>
    <t>AACTTTGAAACAAAGTGGCGGTAACGGACTTTTTCG</t>
  </si>
  <si>
    <t/>
  </si>
  <si>
    <t>CGACGACAAGACCCTATGGAATTCGTAACTGCTATTTTGAGCCCAGTCGCAGAA</t>
  </si>
  <si>
    <t>CGACGACAAGACCCTATGATAACTGCTATTTTGAGCCCAG</t>
  </si>
  <si>
    <t>CGACGACAAGACCCTATGAGCCCAGTCGCAGAACACTTG</t>
  </si>
  <si>
    <t>CGACGACAAGACCCTATGGCTGTGGAAATCATAGCTGCTATTTTGAGC</t>
  </si>
  <si>
    <t>CGACGACAAGACCCTATGGCTGTGGAAATCATAACTGAGATTTTGAGC</t>
  </si>
  <si>
    <t>CGACGACAAGACCCTATGGCTGTGGAAATCATAACTGCTGAGTTGAGC</t>
  </si>
  <si>
    <t>CGACGACAAGACCCTATGGCTGTGGAAATCATAACTGCTATTGAGAGCCCA</t>
  </si>
  <si>
    <t>CGACGACAAGACCCTATGGCTGTGGAAATCATAACTGCTATTTTGGCCCCAGTCGCAG</t>
  </si>
  <si>
    <t>CGACGACAAGACCCTATGGCTGTGGAAATCATAACTGCTATTTTGAGCGCAGTCGCAG</t>
  </si>
  <si>
    <t>EF1-α_qRT_F</t>
    <phoneticPr fontId="2" type="noConversion"/>
  </si>
  <si>
    <t>EF1-α_qRT_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rgb="FF333333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7" fillId="0" borderId="2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8" fillId="0" borderId="0" xfId="0" applyFont="1" applyBorder="1">
      <alignment vertical="center"/>
    </xf>
    <xf numFmtId="0" fontId="8" fillId="0" borderId="0" xfId="0" applyFont="1" applyFill="1" applyBorder="1">
      <alignment vertical="center"/>
    </xf>
    <xf numFmtId="0" fontId="9" fillId="0" borderId="0" xfId="0" applyFont="1" applyBorder="1">
      <alignment vertical="center"/>
    </xf>
    <xf numFmtId="0" fontId="8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Border="1" applyAlignment="1">
      <alignment vertical="center"/>
    </xf>
    <xf numFmtId="0" fontId="8" fillId="0" borderId="0" xfId="0" applyFont="1" applyAlignment="1"/>
    <xf numFmtId="0" fontId="8" fillId="0" borderId="0" xfId="0" applyFont="1" applyFill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" xfId="0" applyFont="1" applyFill="1" applyBorder="1">
      <alignment vertical="center"/>
    </xf>
  </cellXfs>
  <cellStyles count="2">
    <cellStyle name="좋음" xfId="1" builtinId="26"/>
    <cellStyle name="표준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4"/>
  <sheetViews>
    <sheetView tabSelected="1" topLeftCell="A316" workbookViewId="0">
      <selection activeCell="F330" sqref="F330"/>
    </sheetView>
  </sheetViews>
  <sheetFormatPr defaultRowHeight="15" customHeight="1" x14ac:dyDescent="0.3"/>
  <cols>
    <col min="1" max="1" width="40.25" style="13" bestFit="1" customWidth="1"/>
    <col min="2" max="2" width="40.25" style="13" customWidth="1"/>
    <col min="3" max="3" width="80.75" style="13" bestFit="1" customWidth="1"/>
    <col min="4" max="4" width="9.875" style="13" bestFit="1" customWidth="1"/>
    <col min="5" max="16384" width="9" style="13"/>
  </cols>
  <sheetData>
    <row r="1" spans="1:4" ht="15" customHeight="1" x14ac:dyDescent="0.3">
      <c r="A1" s="7" t="s">
        <v>0</v>
      </c>
      <c r="B1" s="7"/>
      <c r="C1" s="7"/>
      <c r="D1" s="7"/>
    </row>
    <row r="2" spans="1:4" ht="15" customHeight="1" x14ac:dyDescent="0.3">
      <c r="A2" s="8" t="s">
        <v>1</v>
      </c>
      <c r="B2" s="8" t="s">
        <v>4</v>
      </c>
      <c r="C2" s="8" t="s">
        <v>2</v>
      </c>
      <c r="D2" s="8" t="s">
        <v>3</v>
      </c>
    </row>
    <row r="3" spans="1:4" ht="15" customHeight="1" x14ac:dyDescent="0.3">
      <c r="A3" s="8" t="s">
        <v>926</v>
      </c>
      <c r="B3" s="8"/>
      <c r="C3" s="8"/>
      <c r="D3" s="8"/>
    </row>
    <row r="4" spans="1:4" ht="15" customHeight="1" x14ac:dyDescent="0.3">
      <c r="A4" s="6" t="s">
        <v>5</v>
      </c>
      <c r="B4" s="7" t="s">
        <v>13</v>
      </c>
      <c r="C4" s="7" t="s">
        <v>326</v>
      </c>
      <c r="D4" s="7"/>
    </row>
    <row r="5" spans="1:4" ht="15" customHeight="1" x14ac:dyDescent="0.3">
      <c r="A5" s="6" t="s">
        <v>633</v>
      </c>
      <c r="B5" s="7"/>
      <c r="C5" s="7" t="s">
        <v>327</v>
      </c>
      <c r="D5" s="7"/>
    </row>
    <row r="6" spans="1:4" ht="15" customHeight="1" x14ac:dyDescent="0.3">
      <c r="A6" s="6" t="s">
        <v>6</v>
      </c>
      <c r="B6" s="7" t="s">
        <v>14</v>
      </c>
      <c r="C6" s="7" t="s">
        <v>328</v>
      </c>
      <c r="D6" s="7"/>
    </row>
    <row r="7" spans="1:4" ht="15" customHeight="1" x14ac:dyDescent="0.3">
      <c r="A7" s="6" t="s">
        <v>634</v>
      </c>
      <c r="B7" s="7"/>
      <c r="C7" s="7" t="s">
        <v>329</v>
      </c>
      <c r="D7" s="7"/>
    </row>
    <row r="8" spans="1:4" ht="15" customHeight="1" x14ac:dyDescent="0.3">
      <c r="A8" s="6" t="s">
        <v>7</v>
      </c>
      <c r="B8" s="7" t="s">
        <v>15</v>
      </c>
      <c r="C8" s="7" t="s">
        <v>330</v>
      </c>
      <c r="D8" s="7"/>
    </row>
    <row r="9" spans="1:4" ht="15" customHeight="1" x14ac:dyDescent="0.3">
      <c r="A9" s="6" t="s">
        <v>635</v>
      </c>
      <c r="B9" s="7"/>
      <c r="C9" s="7" t="s">
        <v>620</v>
      </c>
      <c r="D9" s="7"/>
    </row>
    <row r="10" spans="1:4" ht="15" customHeight="1" x14ac:dyDescent="0.3">
      <c r="A10" s="6" t="s">
        <v>8</v>
      </c>
      <c r="B10" s="7" t="s">
        <v>16</v>
      </c>
      <c r="C10" s="7" t="s">
        <v>331</v>
      </c>
      <c r="D10" s="7"/>
    </row>
    <row r="11" spans="1:4" ht="15" customHeight="1" x14ac:dyDescent="0.3">
      <c r="A11" s="6" t="s">
        <v>636</v>
      </c>
      <c r="B11" s="7"/>
      <c r="C11" s="7" t="s">
        <v>332</v>
      </c>
      <c r="D11" s="7"/>
    </row>
    <row r="12" spans="1:4" ht="15" customHeight="1" x14ac:dyDescent="0.3">
      <c r="A12" s="6" t="s">
        <v>9</v>
      </c>
      <c r="B12" s="7" t="s">
        <v>17</v>
      </c>
      <c r="C12" s="7" t="s">
        <v>333</v>
      </c>
      <c r="D12" s="7"/>
    </row>
    <row r="13" spans="1:4" ht="15" customHeight="1" x14ac:dyDescent="0.3">
      <c r="A13" s="6" t="s">
        <v>637</v>
      </c>
      <c r="B13" s="7"/>
      <c r="C13" s="7" t="s">
        <v>334</v>
      </c>
      <c r="D13" s="7"/>
    </row>
    <row r="14" spans="1:4" ht="15" customHeight="1" x14ac:dyDescent="0.3">
      <c r="A14" s="6" t="s">
        <v>10</v>
      </c>
      <c r="B14" s="7" t="s">
        <v>18</v>
      </c>
      <c r="C14" s="7" t="s">
        <v>335</v>
      </c>
      <c r="D14" s="7"/>
    </row>
    <row r="15" spans="1:4" ht="15" customHeight="1" x14ac:dyDescent="0.3">
      <c r="A15" s="6" t="s">
        <v>638</v>
      </c>
      <c r="B15" s="7"/>
      <c r="C15" s="7" t="s">
        <v>621</v>
      </c>
      <c r="D15" s="7"/>
    </row>
    <row r="16" spans="1:4" ht="15" customHeight="1" x14ac:dyDescent="0.3">
      <c r="A16" s="6" t="s">
        <v>11</v>
      </c>
      <c r="B16" s="7" t="s">
        <v>19</v>
      </c>
      <c r="C16" s="7" t="s">
        <v>336</v>
      </c>
      <c r="D16" s="7"/>
    </row>
    <row r="17" spans="1:4" ht="15" customHeight="1" x14ac:dyDescent="0.3">
      <c r="A17" s="6" t="s">
        <v>639</v>
      </c>
      <c r="B17" s="7"/>
      <c r="C17" s="7" t="s">
        <v>337</v>
      </c>
      <c r="D17" s="7"/>
    </row>
    <row r="18" spans="1:4" ht="15" customHeight="1" x14ac:dyDescent="0.3">
      <c r="A18" s="6" t="s">
        <v>12</v>
      </c>
      <c r="B18" s="7" t="s">
        <v>20</v>
      </c>
      <c r="C18" s="7" t="s">
        <v>338</v>
      </c>
      <c r="D18" s="7"/>
    </row>
    <row r="19" spans="1:4" ht="15" customHeight="1" x14ac:dyDescent="0.3">
      <c r="A19" s="6" t="s">
        <v>640</v>
      </c>
      <c r="B19" s="6"/>
      <c r="C19" s="6" t="s">
        <v>339</v>
      </c>
      <c r="D19" s="7"/>
    </row>
    <row r="20" spans="1:4" ht="15" customHeight="1" x14ac:dyDescent="0.3">
      <c r="A20" s="9" t="s">
        <v>21</v>
      </c>
      <c r="B20" s="6" t="s">
        <v>29</v>
      </c>
      <c r="C20" s="6" t="s">
        <v>340</v>
      </c>
      <c r="D20" s="7"/>
    </row>
    <row r="21" spans="1:4" ht="15" customHeight="1" x14ac:dyDescent="0.3">
      <c r="A21" s="9" t="s">
        <v>641</v>
      </c>
      <c r="B21" s="6"/>
      <c r="C21" s="6" t="s">
        <v>341</v>
      </c>
      <c r="D21" s="7"/>
    </row>
    <row r="22" spans="1:4" ht="15" customHeight="1" x14ac:dyDescent="0.3">
      <c r="A22" s="9" t="s">
        <v>22</v>
      </c>
      <c r="B22" s="6" t="s">
        <v>30</v>
      </c>
      <c r="C22" s="6" t="s">
        <v>342</v>
      </c>
      <c r="D22" s="7"/>
    </row>
    <row r="23" spans="1:4" ht="15" customHeight="1" x14ac:dyDescent="0.3">
      <c r="A23" s="9" t="s">
        <v>642</v>
      </c>
      <c r="B23" s="6"/>
      <c r="C23" s="6" t="s">
        <v>343</v>
      </c>
      <c r="D23" s="7"/>
    </row>
    <row r="24" spans="1:4" ht="15" customHeight="1" x14ac:dyDescent="0.3">
      <c r="A24" s="9" t="s">
        <v>23</v>
      </c>
      <c r="B24" s="6" t="s">
        <v>31</v>
      </c>
      <c r="C24" s="6" t="s">
        <v>344</v>
      </c>
      <c r="D24" s="7"/>
    </row>
    <row r="25" spans="1:4" ht="15" customHeight="1" x14ac:dyDescent="0.3">
      <c r="A25" s="9" t="s">
        <v>643</v>
      </c>
      <c r="B25" s="6"/>
      <c r="C25" s="6" t="s">
        <v>345</v>
      </c>
      <c r="D25" s="7"/>
    </row>
    <row r="26" spans="1:4" ht="15" customHeight="1" x14ac:dyDescent="0.3">
      <c r="A26" s="9" t="s">
        <v>24</v>
      </c>
      <c r="B26" s="6" t="s">
        <v>32</v>
      </c>
      <c r="C26" s="6" t="s">
        <v>346</v>
      </c>
      <c r="D26" s="7"/>
    </row>
    <row r="27" spans="1:4" ht="15" customHeight="1" x14ac:dyDescent="0.3">
      <c r="A27" s="9" t="s">
        <v>644</v>
      </c>
      <c r="B27" s="6"/>
      <c r="C27" s="6" t="s">
        <v>347</v>
      </c>
      <c r="D27" s="7"/>
    </row>
    <row r="28" spans="1:4" ht="15" customHeight="1" x14ac:dyDescent="0.3">
      <c r="A28" s="9" t="s">
        <v>25</v>
      </c>
      <c r="B28" s="6" t="s">
        <v>33</v>
      </c>
      <c r="C28" s="6" t="s">
        <v>348</v>
      </c>
      <c r="D28" s="7"/>
    </row>
    <row r="29" spans="1:4" ht="15" customHeight="1" x14ac:dyDescent="0.3">
      <c r="A29" s="9" t="s">
        <v>645</v>
      </c>
      <c r="B29" s="6"/>
      <c r="C29" s="6" t="s">
        <v>349</v>
      </c>
      <c r="D29" s="7"/>
    </row>
    <row r="30" spans="1:4" ht="15" customHeight="1" x14ac:dyDescent="0.3">
      <c r="A30" s="9" t="s">
        <v>26</v>
      </c>
      <c r="B30" s="6" t="s">
        <v>34</v>
      </c>
      <c r="C30" s="6" t="s">
        <v>350</v>
      </c>
      <c r="D30" s="7"/>
    </row>
    <row r="31" spans="1:4" ht="15" customHeight="1" x14ac:dyDescent="0.3">
      <c r="A31" s="9" t="s">
        <v>646</v>
      </c>
      <c r="B31" s="6"/>
      <c r="C31" s="6" t="s">
        <v>351</v>
      </c>
      <c r="D31" s="7"/>
    </row>
    <row r="32" spans="1:4" ht="15" customHeight="1" x14ac:dyDescent="0.3">
      <c r="A32" s="9" t="s">
        <v>27</v>
      </c>
      <c r="B32" s="6" t="s">
        <v>35</v>
      </c>
      <c r="C32" s="6" t="s">
        <v>352</v>
      </c>
      <c r="D32" s="7"/>
    </row>
    <row r="33" spans="1:4" ht="15" customHeight="1" x14ac:dyDescent="0.3">
      <c r="A33" s="9" t="s">
        <v>647</v>
      </c>
      <c r="B33" s="6"/>
      <c r="C33" s="6" t="s">
        <v>353</v>
      </c>
      <c r="D33" s="7"/>
    </row>
    <row r="34" spans="1:4" ht="15" customHeight="1" x14ac:dyDescent="0.3">
      <c r="A34" s="9" t="s">
        <v>28</v>
      </c>
      <c r="B34" s="6" t="s">
        <v>36</v>
      </c>
      <c r="C34" s="6" t="s">
        <v>354</v>
      </c>
      <c r="D34" s="7"/>
    </row>
    <row r="35" spans="1:4" ht="15" customHeight="1" x14ac:dyDescent="0.3">
      <c r="A35" s="9" t="s">
        <v>648</v>
      </c>
      <c r="B35" s="6"/>
      <c r="C35" s="6" t="s">
        <v>355</v>
      </c>
      <c r="D35" s="7"/>
    </row>
    <row r="36" spans="1:4" ht="15" customHeight="1" x14ac:dyDescent="0.3">
      <c r="A36" s="6" t="s">
        <v>37</v>
      </c>
      <c r="B36" s="6" t="s">
        <v>45</v>
      </c>
      <c r="C36" s="6" t="s">
        <v>356</v>
      </c>
      <c r="D36" s="7"/>
    </row>
    <row r="37" spans="1:4" ht="15" customHeight="1" x14ac:dyDescent="0.3">
      <c r="A37" s="6" t="s">
        <v>649</v>
      </c>
      <c r="B37" s="6"/>
      <c r="C37" s="6" t="s">
        <v>357</v>
      </c>
      <c r="D37" s="7"/>
    </row>
    <row r="38" spans="1:4" ht="15" customHeight="1" x14ac:dyDescent="0.3">
      <c r="A38" s="6" t="s">
        <v>38</v>
      </c>
      <c r="B38" s="6" t="s">
        <v>46</v>
      </c>
      <c r="C38" s="6" t="s">
        <v>358</v>
      </c>
      <c r="D38" s="7"/>
    </row>
    <row r="39" spans="1:4" ht="15" customHeight="1" x14ac:dyDescent="0.3">
      <c r="A39" s="6" t="s">
        <v>650</v>
      </c>
      <c r="B39" s="6"/>
      <c r="C39" s="6" t="s">
        <v>359</v>
      </c>
      <c r="D39" s="7"/>
    </row>
    <row r="40" spans="1:4" ht="15" customHeight="1" x14ac:dyDescent="0.3">
      <c r="A40" s="6" t="s">
        <v>39</v>
      </c>
      <c r="B40" s="6" t="s">
        <v>47</v>
      </c>
      <c r="C40" s="6" t="s">
        <v>360</v>
      </c>
      <c r="D40" s="7"/>
    </row>
    <row r="41" spans="1:4" ht="15" customHeight="1" x14ac:dyDescent="0.3">
      <c r="A41" s="6" t="s">
        <v>651</v>
      </c>
      <c r="B41" s="6"/>
      <c r="C41" s="6" t="s">
        <v>361</v>
      </c>
      <c r="D41" s="7"/>
    </row>
    <row r="42" spans="1:4" ht="15" customHeight="1" x14ac:dyDescent="0.3">
      <c r="A42" s="6" t="s">
        <v>40</v>
      </c>
      <c r="B42" s="6" t="s">
        <v>48</v>
      </c>
      <c r="C42" s="6" t="s">
        <v>362</v>
      </c>
      <c r="D42" s="7"/>
    </row>
    <row r="43" spans="1:4" ht="15" customHeight="1" x14ac:dyDescent="0.3">
      <c r="A43" s="6" t="s">
        <v>652</v>
      </c>
      <c r="B43" s="6"/>
      <c r="C43" s="6" t="s">
        <v>363</v>
      </c>
      <c r="D43" s="7"/>
    </row>
    <row r="44" spans="1:4" ht="15" customHeight="1" x14ac:dyDescent="0.3">
      <c r="A44" s="6" t="s">
        <v>41</v>
      </c>
      <c r="B44" s="6" t="s">
        <v>49</v>
      </c>
      <c r="C44" s="6" t="s">
        <v>364</v>
      </c>
      <c r="D44" s="7"/>
    </row>
    <row r="45" spans="1:4" ht="15" customHeight="1" x14ac:dyDescent="0.3">
      <c r="A45" s="6" t="s">
        <v>653</v>
      </c>
      <c r="B45" s="6"/>
      <c r="C45" s="6" t="s">
        <v>365</v>
      </c>
      <c r="D45" s="7"/>
    </row>
    <row r="46" spans="1:4" ht="15" customHeight="1" x14ac:dyDescent="0.3">
      <c r="A46" s="6" t="s">
        <v>42</v>
      </c>
      <c r="B46" s="6" t="s">
        <v>50</v>
      </c>
      <c r="C46" s="6" t="s">
        <v>366</v>
      </c>
      <c r="D46" s="7"/>
    </row>
    <row r="47" spans="1:4" ht="15" customHeight="1" x14ac:dyDescent="0.3">
      <c r="A47" s="6" t="s">
        <v>654</v>
      </c>
      <c r="B47" s="6"/>
      <c r="C47" s="6" t="s">
        <v>367</v>
      </c>
      <c r="D47" s="7"/>
    </row>
    <row r="48" spans="1:4" ht="15" customHeight="1" x14ac:dyDescent="0.3">
      <c r="A48" s="6" t="s">
        <v>43</v>
      </c>
      <c r="B48" s="6" t="s">
        <v>51</v>
      </c>
      <c r="C48" s="6" t="s">
        <v>368</v>
      </c>
      <c r="D48" s="7"/>
    </row>
    <row r="49" spans="1:4" ht="15" customHeight="1" x14ac:dyDescent="0.3">
      <c r="A49" s="6" t="s">
        <v>655</v>
      </c>
      <c r="B49" s="6"/>
      <c r="C49" s="6" t="s">
        <v>369</v>
      </c>
      <c r="D49" s="7"/>
    </row>
    <row r="50" spans="1:4" ht="15" customHeight="1" x14ac:dyDescent="0.3">
      <c r="A50" s="6" t="s">
        <v>44</v>
      </c>
      <c r="B50" s="6" t="s">
        <v>52</v>
      </c>
      <c r="C50" s="6" t="s">
        <v>370</v>
      </c>
      <c r="D50" s="7"/>
    </row>
    <row r="51" spans="1:4" ht="15" customHeight="1" x14ac:dyDescent="0.3">
      <c r="A51" s="6" t="s">
        <v>656</v>
      </c>
      <c r="B51" s="6"/>
      <c r="C51" s="6" t="s">
        <v>371</v>
      </c>
      <c r="D51" s="7"/>
    </row>
    <row r="52" spans="1:4" ht="15" customHeight="1" x14ac:dyDescent="0.3">
      <c r="A52" s="6" t="s">
        <v>57</v>
      </c>
      <c r="B52" s="6" t="s">
        <v>53</v>
      </c>
      <c r="C52" s="6" t="s">
        <v>372</v>
      </c>
      <c r="D52" s="7"/>
    </row>
    <row r="53" spans="1:4" ht="15" customHeight="1" x14ac:dyDescent="0.3">
      <c r="A53" s="6" t="s">
        <v>657</v>
      </c>
      <c r="B53" s="6"/>
      <c r="C53" s="6" t="s">
        <v>373</v>
      </c>
      <c r="D53" s="7"/>
    </row>
    <row r="54" spans="1:4" ht="15" customHeight="1" x14ac:dyDescent="0.3">
      <c r="A54" s="6" t="s">
        <v>58</v>
      </c>
      <c r="B54" s="6" t="s">
        <v>54</v>
      </c>
      <c r="C54" s="6" t="s">
        <v>374</v>
      </c>
      <c r="D54" s="7"/>
    </row>
    <row r="55" spans="1:4" ht="15" customHeight="1" x14ac:dyDescent="0.3">
      <c r="A55" s="6" t="s">
        <v>658</v>
      </c>
      <c r="B55" s="6"/>
      <c r="C55" s="6" t="s">
        <v>375</v>
      </c>
      <c r="D55" s="7"/>
    </row>
    <row r="56" spans="1:4" ht="15" customHeight="1" x14ac:dyDescent="0.3">
      <c r="A56" s="6" t="s">
        <v>59</v>
      </c>
      <c r="B56" s="6" t="s">
        <v>55</v>
      </c>
      <c r="C56" s="6" t="s">
        <v>374</v>
      </c>
      <c r="D56" s="7"/>
    </row>
    <row r="57" spans="1:4" ht="15" customHeight="1" x14ac:dyDescent="0.3">
      <c r="A57" s="6" t="s">
        <v>659</v>
      </c>
      <c r="B57" s="6"/>
      <c r="C57" s="6" t="s">
        <v>375</v>
      </c>
      <c r="D57" s="7"/>
    </row>
    <row r="58" spans="1:4" ht="15" customHeight="1" x14ac:dyDescent="0.3">
      <c r="A58" s="6" t="s">
        <v>60</v>
      </c>
      <c r="B58" s="6" t="s">
        <v>56</v>
      </c>
      <c r="C58" s="6" t="s">
        <v>376</v>
      </c>
      <c r="D58" s="7"/>
    </row>
    <row r="59" spans="1:4" ht="15" customHeight="1" x14ac:dyDescent="0.3">
      <c r="A59" s="6" t="s">
        <v>660</v>
      </c>
      <c r="B59" s="6"/>
      <c r="C59" s="6" t="s">
        <v>377</v>
      </c>
      <c r="D59" s="7"/>
    </row>
    <row r="60" spans="1:4" ht="15" customHeight="1" x14ac:dyDescent="0.3">
      <c r="A60" s="6" t="s">
        <v>190</v>
      </c>
      <c r="B60" s="6" t="s">
        <v>192</v>
      </c>
      <c r="C60" s="6" t="s">
        <v>378</v>
      </c>
      <c r="D60" s="7"/>
    </row>
    <row r="61" spans="1:4" ht="15" customHeight="1" x14ac:dyDescent="0.3">
      <c r="A61" s="6" t="s">
        <v>191</v>
      </c>
      <c r="B61" s="6"/>
      <c r="C61" s="6" t="s">
        <v>557</v>
      </c>
      <c r="D61" s="7"/>
    </row>
    <row r="62" spans="1:4" ht="15" customHeight="1" x14ac:dyDescent="0.3">
      <c r="A62" s="6" t="s">
        <v>664</v>
      </c>
      <c r="B62" s="6" t="s">
        <v>193</v>
      </c>
      <c r="C62" s="6" t="s">
        <v>379</v>
      </c>
      <c r="D62" s="7"/>
    </row>
    <row r="63" spans="1:4" ht="15" customHeight="1" x14ac:dyDescent="0.3">
      <c r="A63" s="6" t="s">
        <v>665</v>
      </c>
      <c r="B63" s="6"/>
      <c r="C63" s="6" t="s">
        <v>558</v>
      </c>
      <c r="D63" s="7"/>
    </row>
    <row r="64" spans="1:4" ht="15" customHeight="1" x14ac:dyDescent="0.3">
      <c r="A64" s="6" t="s">
        <v>666</v>
      </c>
      <c r="B64" s="6" t="s">
        <v>194</v>
      </c>
      <c r="C64" s="6" t="s">
        <v>380</v>
      </c>
      <c r="D64" s="7"/>
    </row>
    <row r="65" spans="1:5" ht="15" customHeight="1" x14ac:dyDescent="0.3">
      <c r="A65" s="6" t="s">
        <v>667</v>
      </c>
      <c r="B65" s="6"/>
      <c r="C65" s="6" t="s">
        <v>381</v>
      </c>
      <c r="D65" s="7"/>
    </row>
    <row r="66" spans="1:5" ht="15" customHeight="1" x14ac:dyDescent="0.3">
      <c r="A66" s="6" t="s">
        <v>668</v>
      </c>
      <c r="B66" s="6" t="s">
        <v>195</v>
      </c>
      <c r="C66" s="6" t="s">
        <v>382</v>
      </c>
      <c r="D66" s="7"/>
    </row>
    <row r="67" spans="1:5" ht="15" customHeight="1" x14ac:dyDescent="0.3">
      <c r="A67" s="6" t="s">
        <v>669</v>
      </c>
      <c r="B67" s="6"/>
      <c r="C67" s="6" t="s">
        <v>383</v>
      </c>
      <c r="D67" s="7"/>
    </row>
    <row r="68" spans="1:5" ht="15" customHeight="1" x14ac:dyDescent="0.3">
      <c r="A68" s="6" t="s">
        <v>670</v>
      </c>
      <c r="B68" s="6" t="s">
        <v>196</v>
      </c>
      <c r="C68" s="6" t="s">
        <v>384</v>
      </c>
      <c r="D68" s="5"/>
    </row>
    <row r="69" spans="1:5" ht="15" customHeight="1" x14ac:dyDescent="0.3">
      <c r="A69" s="6" t="s">
        <v>671</v>
      </c>
      <c r="B69" s="6"/>
      <c r="C69" s="6" t="s">
        <v>385</v>
      </c>
      <c r="D69" s="5"/>
      <c r="E69" s="14"/>
    </row>
    <row r="70" spans="1:5" ht="15" customHeight="1" x14ac:dyDescent="0.3">
      <c r="A70" s="6" t="s">
        <v>672</v>
      </c>
      <c r="B70" s="6" t="s">
        <v>197</v>
      </c>
      <c r="C70" s="6" t="s">
        <v>386</v>
      </c>
      <c r="D70" s="5"/>
    </row>
    <row r="71" spans="1:5" ht="15" customHeight="1" x14ac:dyDescent="0.3">
      <c r="A71" s="6" t="s">
        <v>673</v>
      </c>
      <c r="B71" s="6"/>
      <c r="C71" s="6" t="s">
        <v>387</v>
      </c>
      <c r="D71" s="6"/>
      <c r="E71" s="15"/>
    </row>
    <row r="72" spans="1:5" ht="15" customHeight="1" x14ac:dyDescent="0.3">
      <c r="A72" s="6" t="s">
        <v>674</v>
      </c>
      <c r="B72" s="6" t="s">
        <v>198</v>
      </c>
      <c r="C72" s="6" t="s">
        <v>388</v>
      </c>
      <c r="D72" s="7"/>
    </row>
    <row r="73" spans="1:5" ht="15" customHeight="1" x14ac:dyDescent="0.3">
      <c r="A73" s="6" t="s">
        <v>675</v>
      </c>
      <c r="B73" s="6"/>
      <c r="C73" s="6" t="s">
        <v>389</v>
      </c>
      <c r="D73" s="7"/>
      <c r="E73" s="16"/>
    </row>
    <row r="74" spans="1:5" ht="15" customHeight="1" x14ac:dyDescent="0.3">
      <c r="A74" s="6" t="s">
        <v>676</v>
      </c>
      <c r="B74" s="6" t="s">
        <v>199</v>
      </c>
      <c r="C74" s="6" t="s">
        <v>390</v>
      </c>
      <c r="D74" s="7"/>
    </row>
    <row r="75" spans="1:5" ht="15" customHeight="1" x14ac:dyDescent="0.3">
      <c r="A75" s="6" t="s">
        <v>677</v>
      </c>
      <c r="B75" s="6"/>
      <c r="C75" s="6" t="s">
        <v>391</v>
      </c>
      <c r="D75" s="7"/>
      <c r="E75" s="16"/>
    </row>
    <row r="76" spans="1:5" ht="15" customHeight="1" x14ac:dyDescent="0.3">
      <c r="A76" s="6" t="s">
        <v>678</v>
      </c>
      <c r="B76" s="6" t="s">
        <v>200</v>
      </c>
      <c r="C76" s="6" t="s">
        <v>622</v>
      </c>
      <c r="D76" s="7"/>
    </row>
    <row r="77" spans="1:5" ht="15" customHeight="1" x14ac:dyDescent="0.3">
      <c r="A77" s="6" t="s">
        <v>679</v>
      </c>
      <c r="B77" s="6"/>
      <c r="C77" s="6" t="s">
        <v>392</v>
      </c>
      <c r="D77" s="7"/>
      <c r="E77" s="16"/>
    </row>
    <row r="78" spans="1:5" ht="15" customHeight="1" x14ac:dyDescent="0.3">
      <c r="A78" s="6" t="s">
        <v>680</v>
      </c>
      <c r="B78" s="6" t="s">
        <v>201</v>
      </c>
      <c r="C78" s="6" t="s">
        <v>393</v>
      </c>
      <c r="D78" s="7"/>
    </row>
    <row r="79" spans="1:5" ht="15" customHeight="1" x14ac:dyDescent="0.3">
      <c r="A79" s="6" t="s">
        <v>681</v>
      </c>
      <c r="B79" s="6"/>
      <c r="C79" s="6" t="s">
        <v>394</v>
      </c>
      <c r="D79" s="7"/>
      <c r="E79" s="16"/>
    </row>
    <row r="80" spans="1:5" ht="15" customHeight="1" x14ac:dyDescent="0.3">
      <c r="A80" s="6" t="s">
        <v>682</v>
      </c>
      <c r="B80" s="6" t="s">
        <v>202</v>
      </c>
      <c r="C80" s="6" t="s">
        <v>395</v>
      </c>
      <c r="D80" s="7"/>
    </row>
    <row r="81" spans="1:6" ht="15" customHeight="1" x14ac:dyDescent="0.3">
      <c r="A81" s="6" t="s">
        <v>683</v>
      </c>
      <c r="B81" s="6"/>
      <c r="C81" s="6" t="s">
        <v>396</v>
      </c>
      <c r="D81" s="7"/>
      <c r="E81" s="16"/>
    </row>
    <row r="82" spans="1:6" ht="15" customHeight="1" x14ac:dyDescent="0.3">
      <c r="A82" s="6" t="s">
        <v>684</v>
      </c>
      <c r="B82" s="6" t="s">
        <v>203</v>
      </c>
      <c r="C82" s="6" t="s">
        <v>397</v>
      </c>
      <c r="D82" s="7"/>
    </row>
    <row r="83" spans="1:6" ht="15" customHeight="1" x14ac:dyDescent="0.3">
      <c r="A83" s="6" t="s">
        <v>685</v>
      </c>
      <c r="B83" s="6"/>
      <c r="C83" s="6" t="s">
        <v>559</v>
      </c>
      <c r="D83" s="7"/>
    </row>
    <row r="84" spans="1:6" ht="15" customHeight="1" x14ac:dyDescent="0.3">
      <c r="A84" s="6" t="s">
        <v>686</v>
      </c>
      <c r="B84" s="6" t="s">
        <v>204</v>
      </c>
      <c r="C84" s="6" t="s">
        <v>398</v>
      </c>
      <c r="D84" s="7"/>
    </row>
    <row r="85" spans="1:6" ht="15" customHeight="1" x14ac:dyDescent="0.3">
      <c r="A85" s="6" t="s">
        <v>687</v>
      </c>
      <c r="B85" s="6"/>
      <c r="C85" s="6" t="s">
        <v>399</v>
      </c>
      <c r="D85" s="7"/>
    </row>
    <row r="86" spans="1:6" ht="15" customHeight="1" x14ac:dyDescent="0.3">
      <c r="A86" s="6" t="s">
        <v>688</v>
      </c>
      <c r="B86" s="6" t="s">
        <v>205</v>
      </c>
      <c r="C86" s="6" t="s">
        <v>400</v>
      </c>
      <c r="D86" s="7"/>
    </row>
    <row r="87" spans="1:6" ht="15" customHeight="1" x14ac:dyDescent="0.3">
      <c r="A87" s="6" t="s">
        <v>689</v>
      </c>
      <c r="B87" s="6"/>
      <c r="C87" s="6" t="s">
        <v>401</v>
      </c>
      <c r="D87" s="7"/>
    </row>
    <row r="88" spans="1:6" ht="15" customHeight="1" x14ac:dyDescent="0.3">
      <c r="A88" s="6" t="s">
        <v>690</v>
      </c>
      <c r="B88" s="6" t="s">
        <v>206</v>
      </c>
      <c r="C88" s="6" t="s">
        <v>402</v>
      </c>
      <c r="D88" s="6"/>
      <c r="E88" s="15"/>
      <c r="F88" s="15"/>
    </row>
    <row r="89" spans="1:6" ht="15" customHeight="1" x14ac:dyDescent="0.3">
      <c r="A89" s="6" t="s">
        <v>691</v>
      </c>
      <c r="B89" s="6"/>
      <c r="C89" s="6" t="s">
        <v>403</v>
      </c>
      <c r="D89" s="6"/>
      <c r="E89" s="15"/>
      <c r="F89" s="15"/>
    </row>
    <row r="90" spans="1:6" ht="15" customHeight="1" x14ac:dyDescent="0.3">
      <c r="A90" s="6" t="s">
        <v>692</v>
      </c>
      <c r="B90" s="6" t="s">
        <v>207</v>
      </c>
      <c r="C90" s="6" t="s">
        <v>404</v>
      </c>
      <c r="D90" s="6"/>
      <c r="E90" s="15"/>
      <c r="F90" s="15"/>
    </row>
    <row r="91" spans="1:6" ht="15" customHeight="1" x14ac:dyDescent="0.3">
      <c r="A91" s="6" t="s">
        <v>693</v>
      </c>
      <c r="B91" s="6"/>
      <c r="C91" s="6" t="s">
        <v>405</v>
      </c>
      <c r="D91" s="6"/>
      <c r="E91" s="15"/>
      <c r="F91" s="15"/>
    </row>
    <row r="92" spans="1:6" ht="15" customHeight="1" x14ac:dyDescent="0.3">
      <c r="A92" s="6" t="s">
        <v>694</v>
      </c>
      <c r="B92" s="6" t="s">
        <v>208</v>
      </c>
      <c r="C92" s="6" t="s">
        <v>406</v>
      </c>
      <c r="D92" s="6"/>
      <c r="E92" s="15"/>
      <c r="F92" s="15"/>
    </row>
    <row r="93" spans="1:6" ht="15" customHeight="1" x14ac:dyDescent="0.3">
      <c r="A93" s="6" t="s">
        <v>695</v>
      </c>
      <c r="B93" s="6"/>
      <c r="C93" s="6" t="s">
        <v>407</v>
      </c>
      <c r="D93" s="6"/>
      <c r="E93" s="15"/>
      <c r="F93" s="15"/>
    </row>
    <row r="94" spans="1:6" ht="15" customHeight="1" x14ac:dyDescent="0.3">
      <c r="A94" s="6" t="s">
        <v>696</v>
      </c>
      <c r="B94" s="6" t="s">
        <v>209</v>
      </c>
      <c r="C94" s="6" t="s">
        <v>408</v>
      </c>
      <c r="D94" s="6"/>
      <c r="E94" s="15"/>
      <c r="F94" s="15"/>
    </row>
    <row r="95" spans="1:6" ht="15" customHeight="1" x14ac:dyDescent="0.3">
      <c r="A95" s="6" t="s">
        <v>697</v>
      </c>
      <c r="B95" s="6"/>
      <c r="C95" s="6" t="s">
        <v>409</v>
      </c>
      <c r="D95" s="6"/>
      <c r="E95" s="15"/>
      <c r="F95" s="15"/>
    </row>
    <row r="96" spans="1:6" ht="15" customHeight="1" x14ac:dyDescent="0.3">
      <c r="A96" s="6" t="s">
        <v>698</v>
      </c>
      <c r="B96" s="6" t="s">
        <v>210</v>
      </c>
      <c r="C96" s="6" t="s">
        <v>410</v>
      </c>
      <c r="D96" s="6"/>
      <c r="E96" s="15"/>
      <c r="F96" s="15"/>
    </row>
    <row r="97" spans="1:6" ht="15" customHeight="1" x14ac:dyDescent="0.3">
      <c r="A97" s="6" t="s">
        <v>699</v>
      </c>
      <c r="B97" s="6"/>
      <c r="C97" s="6" t="s">
        <v>409</v>
      </c>
      <c r="D97" s="6"/>
      <c r="E97" s="15"/>
      <c r="F97" s="15"/>
    </row>
    <row r="98" spans="1:6" ht="15" customHeight="1" x14ac:dyDescent="0.3">
      <c r="A98" s="6" t="s">
        <v>700</v>
      </c>
      <c r="B98" s="6" t="s">
        <v>211</v>
      </c>
      <c r="C98" s="6" t="s">
        <v>411</v>
      </c>
      <c r="D98" s="6"/>
      <c r="E98" s="15"/>
      <c r="F98" s="15"/>
    </row>
    <row r="99" spans="1:6" ht="15" customHeight="1" x14ac:dyDescent="0.3">
      <c r="A99" s="6" t="s">
        <v>701</v>
      </c>
      <c r="B99" s="6"/>
      <c r="C99" s="6" t="s">
        <v>412</v>
      </c>
      <c r="D99" s="6"/>
      <c r="E99" s="4"/>
      <c r="F99" s="15"/>
    </row>
    <row r="100" spans="1:6" ht="15" customHeight="1" x14ac:dyDescent="0.3">
      <c r="A100" s="6" t="s">
        <v>702</v>
      </c>
      <c r="B100" s="6" t="s">
        <v>212</v>
      </c>
      <c r="C100" s="6" t="s">
        <v>413</v>
      </c>
      <c r="D100" s="6"/>
      <c r="E100" s="15"/>
      <c r="F100" s="15"/>
    </row>
    <row r="101" spans="1:6" ht="15" customHeight="1" x14ac:dyDescent="0.3">
      <c r="A101" s="6" t="s">
        <v>703</v>
      </c>
      <c r="B101" s="6"/>
      <c r="C101" s="6" t="s">
        <v>414</v>
      </c>
      <c r="D101" s="6"/>
      <c r="E101" s="17"/>
      <c r="F101" s="15"/>
    </row>
    <row r="102" spans="1:6" ht="15" customHeight="1" x14ac:dyDescent="0.3">
      <c r="A102" s="6" t="s">
        <v>704</v>
      </c>
      <c r="B102" s="6" t="s">
        <v>213</v>
      </c>
      <c r="C102" s="6" t="s">
        <v>415</v>
      </c>
      <c r="D102" s="6"/>
      <c r="E102" s="15"/>
      <c r="F102" s="15"/>
    </row>
    <row r="103" spans="1:6" ht="15" customHeight="1" x14ac:dyDescent="0.3">
      <c r="A103" s="6" t="s">
        <v>705</v>
      </c>
      <c r="B103" s="6"/>
      <c r="C103" s="6" t="s">
        <v>560</v>
      </c>
      <c r="D103" s="6"/>
      <c r="E103" s="17"/>
      <c r="F103" s="15"/>
    </row>
    <row r="104" spans="1:6" ht="15" customHeight="1" x14ac:dyDescent="0.3">
      <c r="A104" s="6" t="s">
        <v>706</v>
      </c>
      <c r="B104" s="6" t="s">
        <v>214</v>
      </c>
      <c r="C104" s="6" t="s">
        <v>416</v>
      </c>
      <c r="D104" s="6"/>
      <c r="E104" s="15"/>
      <c r="F104" s="15"/>
    </row>
    <row r="105" spans="1:6" ht="15" customHeight="1" x14ac:dyDescent="0.3">
      <c r="A105" s="6" t="s">
        <v>707</v>
      </c>
      <c r="B105" s="6"/>
      <c r="C105" s="6" t="s">
        <v>417</v>
      </c>
      <c r="D105" s="6"/>
      <c r="E105" s="17"/>
      <c r="F105" s="15"/>
    </row>
    <row r="106" spans="1:6" ht="15" customHeight="1" x14ac:dyDescent="0.3">
      <c r="A106" s="6" t="s">
        <v>708</v>
      </c>
      <c r="B106" s="6" t="s">
        <v>215</v>
      </c>
      <c r="C106" s="6" t="s">
        <v>418</v>
      </c>
      <c r="D106" s="6"/>
      <c r="E106" s="15"/>
      <c r="F106" s="15"/>
    </row>
    <row r="107" spans="1:6" ht="15" customHeight="1" x14ac:dyDescent="0.3">
      <c r="A107" s="6" t="s">
        <v>709</v>
      </c>
      <c r="B107" s="6"/>
      <c r="C107" s="6" t="s">
        <v>419</v>
      </c>
      <c r="D107" s="6"/>
      <c r="E107" s="17"/>
      <c r="F107" s="15"/>
    </row>
    <row r="108" spans="1:6" ht="15" customHeight="1" x14ac:dyDescent="0.3">
      <c r="A108" s="6" t="s">
        <v>710</v>
      </c>
      <c r="B108" s="6" t="s">
        <v>216</v>
      </c>
      <c r="C108" s="6" t="s">
        <v>420</v>
      </c>
      <c r="D108" s="6"/>
      <c r="E108" s="15"/>
      <c r="F108" s="15"/>
    </row>
    <row r="109" spans="1:6" ht="15" customHeight="1" x14ac:dyDescent="0.3">
      <c r="A109" s="6" t="s">
        <v>711</v>
      </c>
      <c r="B109" s="6"/>
      <c r="C109" s="6" t="s">
        <v>561</v>
      </c>
      <c r="D109" s="6"/>
      <c r="E109" s="15"/>
      <c r="F109" s="15"/>
    </row>
    <row r="110" spans="1:6" ht="15" customHeight="1" x14ac:dyDescent="0.3">
      <c r="A110" s="6" t="s">
        <v>712</v>
      </c>
      <c r="B110" s="6" t="s">
        <v>217</v>
      </c>
      <c r="C110" s="6" t="s">
        <v>421</v>
      </c>
      <c r="D110" s="6"/>
      <c r="E110" s="15"/>
      <c r="F110" s="15"/>
    </row>
    <row r="111" spans="1:6" ht="15" customHeight="1" x14ac:dyDescent="0.3">
      <c r="A111" s="6" t="s">
        <v>713</v>
      </c>
      <c r="B111" s="6"/>
      <c r="C111" s="6" t="s">
        <v>422</v>
      </c>
      <c r="D111" s="6"/>
      <c r="E111" s="15"/>
      <c r="F111" s="15"/>
    </row>
    <row r="112" spans="1:6" ht="15" customHeight="1" x14ac:dyDescent="0.3">
      <c r="A112" s="6" t="s">
        <v>714</v>
      </c>
      <c r="B112" s="6" t="s">
        <v>218</v>
      </c>
      <c r="C112" s="6" t="s">
        <v>323</v>
      </c>
      <c r="D112" s="6"/>
      <c r="E112" s="15"/>
      <c r="F112" s="15"/>
    </row>
    <row r="113" spans="1:6" ht="15" customHeight="1" x14ac:dyDescent="0.3">
      <c r="A113" s="6" t="s">
        <v>715</v>
      </c>
      <c r="B113" s="6"/>
      <c r="C113" s="6" t="s">
        <v>423</v>
      </c>
      <c r="D113" s="6"/>
      <c r="E113" s="17"/>
      <c r="F113" s="15"/>
    </row>
    <row r="114" spans="1:6" ht="15" customHeight="1" x14ac:dyDescent="0.3">
      <c r="A114" s="6" t="s">
        <v>716</v>
      </c>
      <c r="B114" s="6" t="s">
        <v>219</v>
      </c>
      <c r="C114" s="6" t="s">
        <v>424</v>
      </c>
      <c r="D114" s="6"/>
      <c r="E114" s="15"/>
      <c r="F114" s="15"/>
    </row>
    <row r="115" spans="1:6" ht="15" customHeight="1" x14ac:dyDescent="0.3">
      <c r="A115" s="6" t="s">
        <v>717</v>
      </c>
      <c r="B115" s="6"/>
      <c r="C115" s="6" t="s">
        <v>425</v>
      </c>
      <c r="D115" s="6"/>
      <c r="E115" s="15"/>
      <c r="F115" s="15"/>
    </row>
    <row r="116" spans="1:6" ht="15" customHeight="1" x14ac:dyDescent="0.3">
      <c r="A116" s="6" t="s">
        <v>718</v>
      </c>
      <c r="B116" s="6" t="s">
        <v>220</v>
      </c>
      <c r="C116" s="6" t="s">
        <v>629</v>
      </c>
      <c r="D116" s="6"/>
      <c r="E116" s="15"/>
      <c r="F116" s="15"/>
    </row>
    <row r="117" spans="1:6" ht="15" customHeight="1" x14ac:dyDescent="0.3">
      <c r="A117" s="6" t="s">
        <v>719</v>
      </c>
      <c r="B117" s="6"/>
      <c r="C117" s="6" t="s">
        <v>426</v>
      </c>
      <c r="D117" s="6"/>
      <c r="E117" s="15"/>
      <c r="F117" s="15"/>
    </row>
    <row r="118" spans="1:6" ht="15" customHeight="1" x14ac:dyDescent="0.3">
      <c r="A118" s="6" t="s">
        <v>720</v>
      </c>
      <c r="B118" s="6" t="s">
        <v>221</v>
      </c>
      <c r="C118" s="6" t="s">
        <v>427</v>
      </c>
      <c r="D118" s="6"/>
      <c r="E118" s="15"/>
      <c r="F118" s="15"/>
    </row>
    <row r="119" spans="1:6" ht="15" customHeight="1" x14ac:dyDescent="0.3">
      <c r="A119" s="6" t="s">
        <v>721</v>
      </c>
      <c r="B119" s="6"/>
      <c r="C119" s="6" t="s">
        <v>428</v>
      </c>
      <c r="D119" s="6"/>
      <c r="E119" s="15"/>
      <c r="F119" s="15"/>
    </row>
    <row r="120" spans="1:6" ht="15" customHeight="1" x14ac:dyDescent="0.3">
      <c r="A120" s="6" t="s">
        <v>722</v>
      </c>
      <c r="B120" s="6" t="s">
        <v>222</v>
      </c>
      <c r="C120" s="6" t="s">
        <v>429</v>
      </c>
      <c r="D120" s="6"/>
      <c r="E120" s="15"/>
      <c r="F120" s="15"/>
    </row>
    <row r="121" spans="1:6" ht="15" customHeight="1" x14ac:dyDescent="0.3">
      <c r="A121" s="6" t="s">
        <v>723</v>
      </c>
      <c r="B121" s="6"/>
      <c r="C121" s="6" t="s">
        <v>562</v>
      </c>
      <c r="D121" s="6"/>
      <c r="E121" s="15"/>
      <c r="F121" s="15"/>
    </row>
    <row r="122" spans="1:6" ht="15" customHeight="1" x14ac:dyDescent="0.3">
      <c r="A122" s="6" t="s">
        <v>724</v>
      </c>
      <c r="B122" s="6" t="s">
        <v>223</v>
      </c>
      <c r="C122" s="6" t="s">
        <v>630</v>
      </c>
      <c r="D122" s="6"/>
      <c r="E122" s="15"/>
      <c r="F122" s="15"/>
    </row>
    <row r="123" spans="1:6" ht="15" customHeight="1" x14ac:dyDescent="0.3">
      <c r="A123" s="6" t="s">
        <v>725</v>
      </c>
      <c r="B123" s="6"/>
      <c r="C123" s="6" t="s">
        <v>563</v>
      </c>
      <c r="D123" s="6"/>
      <c r="E123" s="15"/>
      <c r="F123" s="15"/>
    </row>
    <row r="124" spans="1:6" ht="15" customHeight="1" x14ac:dyDescent="0.3">
      <c r="A124" s="6" t="s">
        <v>726</v>
      </c>
      <c r="B124" s="6" t="s">
        <v>224</v>
      </c>
      <c r="C124" s="6" t="s">
        <v>430</v>
      </c>
      <c r="D124" s="6"/>
      <c r="E124" s="15"/>
      <c r="F124" s="15"/>
    </row>
    <row r="125" spans="1:6" ht="15" customHeight="1" x14ac:dyDescent="0.3">
      <c r="A125" s="6" t="s">
        <v>727</v>
      </c>
      <c r="B125" s="6"/>
      <c r="C125" s="6" t="s">
        <v>431</v>
      </c>
      <c r="D125" s="6"/>
      <c r="E125" s="17"/>
      <c r="F125" s="15"/>
    </row>
    <row r="126" spans="1:6" ht="15" customHeight="1" x14ac:dyDescent="0.3">
      <c r="A126" s="6" t="s">
        <v>728</v>
      </c>
      <c r="B126" s="6" t="s">
        <v>225</v>
      </c>
      <c r="C126" s="6" t="s">
        <v>432</v>
      </c>
      <c r="D126" s="6"/>
      <c r="E126" s="15"/>
      <c r="F126" s="15"/>
    </row>
    <row r="127" spans="1:6" ht="15" customHeight="1" x14ac:dyDescent="0.3">
      <c r="A127" s="6" t="s">
        <v>729</v>
      </c>
      <c r="B127" s="6"/>
      <c r="C127" s="6" t="s">
        <v>564</v>
      </c>
      <c r="D127" s="6"/>
      <c r="E127" s="15"/>
      <c r="F127" s="15"/>
    </row>
    <row r="128" spans="1:6" ht="15" customHeight="1" x14ac:dyDescent="0.3">
      <c r="A128" s="6" t="s">
        <v>730</v>
      </c>
      <c r="B128" s="6" t="s">
        <v>226</v>
      </c>
      <c r="C128" s="6" t="s">
        <v>433</v>
      </c>
      <c r="D128" s="6"/>
      <c r="E128" s="15"/>
      <c r="F128" s="17"/>
    </row>
    <row r="129" spans="1:6" ht="15" customHeight="1" x14ac:dyDescent="0.3">
      <c r="A129" s="6" t="s">
        <v>731</v>
      </c>
      <c r="B129" s="6"/>
      <c r="C129" s="6" t="s">
        <v>434</v>
      </c>
      <c r="D129" s="6"/>
      <c r="E129" s="15"/>
      <c r="F129" s="17"/>
    </row>
    <row r="130" spans="1:6" ht="15" customHeight="1" x14ac:dyDescent="0.3">
      <c r="A130" s="6" t="s">
        <v>732</v>
      </c>
      <c r="B130" s="6" t="s">
        <v>227</v>
      </c>
      <c r="C130" s="6" t="s">
        <v>435</v>
      </c>
      <c r="D130" s="6"/>
      <c r="E130" s="15"/>
      <c r="F130" s="15"/>
    </row>
    <row r="131" spans="1:6" ht="15" customHeight="1" x14ac:dyDescent="0.3">
      <c r="A131" s="6" t="s">
        <v>733</v>
      </c>
      <c r="B131" s="6"/>
      <c r="C131" s="6" t="s">
        <v>436</v>
      </c>
      <c r="D131" s="6"/>
      <c r="E131" s="15"/>
      <c r="F131" s="15"/>
    </row>
    <row r="132" spans="1:6" ht="15" customHeight="1" x14ac:dyDescent="0.3">
      <c r="A132" s="6" t="s">
        <v>734</v>
      </c>
      <c r="B132" s="6" t="s">
        <v>228</v>
      </c>
      <c r="C132" s="6" t="s">
        <v>437</v>
      </c>
      <c r="D132" s="6"/>
      <c r="E132" s="15"/>
      <c r="F132" s="15"/>
    </row>
    <row r="133" spans="1:6" ht="15" customHeight="1" x14ac:dyDescent="0.3">
      <c r="A133" s="6" t="s">
        <v>735</v>
      </c>
      <c r="B133" s="6"/>
      <c r="C133" s="6" t="s">
        <v>438</v>
      </c>
      <c r="D133" s="6"/>
      <c r="E133" s="15"/>
      <c r="F133" s="15"/>
    </row>
    <row r="134" spans="1:6" ht="15" customHeight="1" x14ac:dyDescent="0.3">
      <c r="A134" s="6" t="s">
        <v>736</v>
      </c>
      <c r="B134" s="6" t="s">
        <v>229</v>
      </c>
      <c r="C134" s="6" t="s">
        <v>439</v>
      </c>
      <c r="D134" s="6"/>
      <c r="E134" s="15"/>
      <c r="F134" s="15"/>
    </row>
    <row r="135" spans="1:6" ht="15" customHeight="1" x14ac:dyDescent="0.3">
      <c r="A135" s="6" t="s">
        <v>737</v>
      </c>
      <c r="B135" s="6"/>
      <c r="C135" s="6" t="s">
        <v>440</v>
      </c>
      <c r="D135" s="6"/>
      <c r="E135" s="15"/>
      <c r="F135" s="15"/>
    </row>
    <row r="136" spans="1:6" ht="15" customHeight="1" x14ac:dyDescent="0.3">
      <c r="A136" s="6" t="s">
        <v>738</v>
      </c>
      <c r="B136" s="6" t="s">
        <v>230</v>
      </c>
      <c r="C136" s="6" t="s">
        <v>441</v>
      </c>
      <c r="D136" s="6"/>
      <c r="E136" s="15"/>
      <c r="F136" s="15"/>
    </row>
    <row r="137" spans="1:6" ht="15" customHeight="1" x14ac:dyDescent="0.3">
      <c r="A137" s="6" t="s">
        <v>739</v>
      </c>
      <c r="B137" s="6"/>
      <c r="C137" s="6" t="s">
        <v>565</v>
      </c>
      <c r="D137" s="6"/>
      <c r="E137" s="15"/>
      <c r="F137" s="15"/>
    </row>
    <row r="138" spans="1:6" ht="15" customHeight="1" x14ac:dyDescent="0.3">
      <c r="A138" s="6" t="s">
        <v>740</v>
      </c>
      <c r="B138" s="6" t="s">
        <v>231</v>
      </c>
      <c r="C138" s="6" t="s">
        <v>442</v>
      </c>
      <c r="D138" s="6"/>
      <c r="E138" s="15"/>
      <c r="F138" s="15"/>
    </row>
    <row r="139" spans="1:6" ht="15" customHeight="1" x14ac:dyDescent="0.3">
      <c r="A139" s="6" t="s">
        <v>741</v>
      </c>
      <c r="B139" s="6"/>
      <c r="C139" s="6" t="s">
        <v>566</v>
      </c>
      <c r="D139" s="6"/>
      <c r="E139" s="17"/>
      <c r="F139" s="15"/>
    </row>
    <row r="140" spans="1:6" ht="15" customHeight="1" x14ac:dyDescent="0.3">
      <c r="A140" s="6" t="s">
        <v>742</v>
      </c>
      <c r="B140" s="6" t="s">
        <v>232</v>
      </c>
      <c r="C140" s="6" t="s">
        <v>443</v>
      </c>
      <c r="D140" s="6"/>
      <c r="E140" s="15"/>
      <c r="F140" s="15"/>
    </row>
    <row r="141" spans="1:6" ht="15" customHeight="1" x14ac:dyDescent="0.3">
      <c r="A141" s="6" t="s">
        <v>743</v>
      </c>
      <c r="B141" s="6"/>
      <c r="C141" s="6" t="s">
        <v>567</v>
      </c>
      <c r="D141" s="6"/>
      <c r="E141" s="15"/>
      <c r="F141" s="15"/>
    </row>
    <row r="142" spans="1:6" ht="15" customHeight="1" x14ac:dyDescent="0.3">
      <c r="A142" s="6" t="s">
        <v>744</v>
      </c>
      <c r="B142" s="6" t="s">
        <v>233</v>
      </c>
      <c r="C142" s="6" t="s">
        <v>444</v>
      </c>
      <c r="D142" s="6"/>
      <c r="E142" s="15"/>
      <c r="F142" s="15"/>
    </row>
    <row r="143" spans="1:6" ht="15" customHeight="1" x14ac:dyDescent="0.3">
      <c r="A143" s="6" t="s">
        <v>745</v>
      </c>
      <c r="B143" s="6"/>
      <c r="C143" s="6" t="s">
        <v>568</v>
      </c>
      <c r="D143" s="6"/>
      <c r="E143" s="17"/>
      <c r="F143" s="15"/>
    </row>
    <row r="144" spans="1:6" ht="15" customHeight="1" x14ac:dyDescent="0.3">
      <c r="A144" s="6" t="s">
        <v>746</v>
      </c>
      <c r="B144" s="6" t="s">
        <v>234</v>
      </c>
      <c r="C144" s="6" t="s">
        <v>445</v>
      </c>
      <c r="D144" s="6"/>
      <c r="E144" s="15"/>
      <c r="F144" s="15"/>
    </row>
    <row r="145" spans="1:6" ht="15" customHeight="1" x14ac:dyDescent="0.3">
      <c r="A145" s="6" t="s">
        <v>747</v>
      </c>
      <c r="B145" s="6"/>
      <c r="C145" s="6" t="s">
        <v>569</v>
      </c>
      <c r="D145" s="6"/>
      <c r="E145" s="15"/>
      <c r="F145" s="15"/>
    </row>
    <row r="146" spans="1:6" ht="15" customHeight="1" x14ac:dyDescent="0.3">
      <c r="A146" s="6" t="s">
        <v>748</v>
      </c>
      <c r="B146" s="6" t="s">
        <v>235</v>
      </c>
      <c r="C146" s="6" t="s">
        <v>446</v>
      </c>
      <c r="D146" s="6"/>
      <c r="E146" s="15"/>
      <c r="F146" s="15"/>
    </row>
    <row r="147" spans="1:6" ht="15" customHeight="1" x14ac:dyDescent="0.3">
      <c r="A147" s="6" t="s">
        <v>749</v>
      </c>
      <c r="B147" s="6"/>
      <c r="C147" s="6" t="s">
        <v>570</v>
      </c>
      <c r="D147" s="6"/>
      <c r="E147" s="15"/>
      <c r="F147" s="15"/>
    </row>
    <row r="148" spans="1:6" ht="15" customHeight="1" x14ac:dyDescent="0.3">
      <c r="A148" s="6" t="s">
        <v>750</v>
      </c>
      <c r="B148" s="6" t="s">
        <v>236</v>
      </c>
      <c r="C148" s="6" t="s">
        <v>447</v>
      </c>
      <c r="D148" s="6"/>
      <c r="E148" s="15"/>
      <c r="F148" s="15"/>
    </row>
    <row r="149" spans="1:6" ht="15" customHeight="1" x14ac:dyDescent="0.3">
      <c r="A149" s="6" t="s">
        <v>751</v>
      </c>
      <c r="B149" s="6"/>
      <c r="C149" s="6" t="s">
        <v>448</v>
      </c>
      <c r="D149" s="6"/>
      <c r="E149" s="15"/>
      <c r="F149" s="15"/>
    </row>
    <row r="150" spans="1:6" ht="15" customHeight="1" x14ac:dyDescent="0.3">
      <c r="A150" s="6" t="s">
        <v>752</v>
      </c>
      <c r="B150" s="6" t="s">
        <v>237</v>
      </c>
      <c r="C150" s="6" t="s">
        <v>449</v>
      </c>
      <c r="D150" s="6"/>
      <c r="E150" s="15"/>
      <c r="F150" s="15"/>
    </row>
    <row r="151" spans="1:6" ht="15" customHeight="1" x14ac:dyDescent="0.3">
      <c r="A151" s="6" t="s">
        <v>753</v>
      </c>
      <c r="B151" s="6"/>
      <c r="C151" s="6" t="s">
        <v>571</v>
      </c>
      <c r="D151" s="6"/>
      <c r="E151" s="15"/>
      <c r="F151" s="15"/>
    </row>
    <row r="152" spans="1:6" ht="15" customHeight="1" x14ac:dyDescent="0.3">
      <c r="A152" s="6" t="s">
        <v>754</v>
      </c>
      <c r="B152" s="6" t="s">
        <v>238</v>
      </c>
      <c r="C152" s="6" t="s">
        <v>631</v>
      </c>
      <c r="D152" s="6"/>
      <c r="E152" s="15"/>
      <c r="F152" s="15"/>
    </row>
    <row r="153" spans="1:6" ht="15" customHeight="1" x14ac:dyDescent="0.3">
      <c r="A153" s="6" t="s">
        <v>755</v>
      </c>
      <c r="B153" s="6"/>
      <c r="C153" s="6" t="s">
        <v>572</v>
      </c>
      <c r="D153" s="6"/>
      <c r="E153" s="15"/>
      <c r="F153" s="15"/>
    </row>
    <row r="154" spans="1:6" ht="15" customHeight="1" x14ac:dyDescent="0.3">
      <c r="A154" s="6" t="s">
        <v>756</v>
      </c>
      <c r="B154" s="6" t="s">
        <v>239</v>
      </c>
      <c r="C154" s="6" t="s">
        <v>632</v>
      </c>
      <c r="D154" s="6"/>
      <c r="E154" s="15"/>
      <c r="F154" s="15"/>
    </row>
    <row r="155" spans="1:6" ht="15" customHeight="1" x14ac:dyDescent="0.3">
      <c r="A155" s="6" t="s">
        <v>757</v>
      </c>
      <c r="B155" s="6"/>
      <c r="C155" s="6" t="s">
        <v>450</v>
      </c>
      <c r="D155" s="6"/>
      <c r="E155" s="15"/>
      <c r="F155" s="15"/>
    </row>
    <row r="156" spans="1:6" ht="15" customHeight="1" x14ac:dyDescent="0.3">
      <c r="A156" s="6" t="s">
        <v>758</v>
      </c>
      <c r="B156" s="6" t="s">
        <v>240</v>
      </c>
      <c r="C156" s="6" t="s">
        <v>451</v>
      </c>
      <c r="D156" s="6"/>
      <c r="E156" s="15"/>
      <c r="F156" s="15"/>
    </row>
    <row r="157" spans="1:6" ht="15" customHeight="1" x14ac:dyDescent="0.3">
      <c r="A157" s="6" t="s">
        <v>759</v>
      </c>
      <c r="B157" s="6"/>
      <c r="C157" s="6" t="s">
        <v>452</v>
      </c>
      <c r="D157" s="6"/>
      <c r="E157" s="15"/>
      <c r="F157" s="15"/>
    </row>
    <row r="158" spans="1:6" ht="15" customHeight="1" x14ac:dyDescent="0.3">
      <c r="A158" s="6" t="s">
        <v>760</v>
      </c>
      <c r="B158" s="6" t="s">
        <v>241</v>
      </c>
      <c r="C158" s="6" t="s">
        <v>453</v>
      </c>
      <c r="D158" s="6"/>
      <c r="E158" s="15"/>
      <c r="F158" s="15"/>
    </row>
    <row r="159" spans="1:6" ht="15" customHeight="1" x14ac:dyDescent="0.3">
      <c r="A159" s="6" t="s">
        <v>761</v>
      </c>
      <c r="B159" s="6"/>
      <c r="C159" s="6" t="s">
        <v>454</v>
      </c>
      <c r="D159" s="6"/>
      <c r="E159" s="17"/>
      <c r="F159" s="15"/>
    </row>
    <row r="160" spans="1:6" ht="15" customHeight="1" x14ac:dyDescent="0.3">
      <c r="A160" s="6" t="s">
        <v>762</v>
      </c>
      <c r="B160" s="6" t="s">
        <v>242</v>
      </c>
      <c r="C160" s="6" t="s">
        <v>455</v>
      </c>
      <c r="D160" s="6"/>
      <c r="E160" s="15"/>
      <c r="F160" s="15"/>
    </row>
    <row r="161" spans="1:6" ht="15" customHeight="1" x14ac:dyDescent="0.3">
      <c r="A161" s="6" t="s">
        <v>763</v>
      </c>
      <c r="B161" s="6"/>
      <c r="C161" s="6" t="s">
        <v>573</v>
      </c>
      <c r="D161" s="6"/>
      <c r="E161" s="17"/>
      <c r="F161" s="15"/>
    </row>
    <row r="162" spans="1:6" ht="15" customHeight="1" x14ac:dyDescent="0.3">
      <c r="A162" s="6" t="s">
        <v>764</v>
      </c>
      <c r="B162" s="6" t="s">
        <v>243</v>
      </c>
      <c r="C162" s="6" t="s">
        <v>456</v>
      </c>
      <c r="D162" s="6"/>
      <c r="E162" s="15"/>
      <c r="F162" s="15"/>
    </row>
    <row r="163" spans="1:6" ht="15" customHeight="1" x14ac:dyDescent="0.3">
      <c r="A163" s="6" t="s">
        <v>765</v>
      </c>
      <c r="B163" s="6"/>
      <c r="C163" s="6" t="s">
        <v>574</v>
      </c>
      <c r="D163" s="6"/>
      <c r="E163" s="15"/>
      <c r="F163" s="15"/>
    </row>
    <row r="164" spans="1:6" ht="15" customHeight="1" x14ac:dyDescent="0.3">
      <c r="A164" s="6" t="s">
        <v>766</v>
      </c>
      <c r="B164" s="6" t="s">
        <v>244</v>
      </c>
      <c r="C164" s="6" t="s">
        <v>457</v>
      </c>
      <c r="D164" s="6"/>
      <c r="E164" s="15"/>
      <c r="F164" s="15"/>
    </row>
    <row r="165" spans="1:6" ht="15" customHeight="1" x14ac:dyDescent="0.3">
      <c r="A165" s="6" t="s">
        <v>767</v>
      </c>
      <c r="B165" s="6"/>
      <c r="C165" s="6" t="s">
        <v>575</v>
      </c>
      <c r="D165" s="6"/>
      <c r="E165" s="15"/>
      <c r="F165" s="15"/>
    </row>
    <row r="166" spans="1:6" ht="15" customHeight="1" x14ac:dyDescent="0.3">
      <c r="A166" s="6" t="s">
        <v>768</v>
      </c>
      <c r="B166" s="6" t="s">
        <v>245</v>
      </c>
      <c r="C166" s="6" t="s">
        <v>458</v>
      </c>
      <c r="D166" s="6"/>
      <c r="E166" s="15"/>
      <c r="F166" s="15"/>
    </row>
    <row r="167" spans="1:6" ht="15" customHeight="1" x14ac:dyDescent="0.3">
      <c r="A167" s="6" t="s">
        <v>769</v>
      </c>
      <c r="B167" s="6"/>
      <c r="C167" s="6" t="s">
        <v>459</v>
      </c>
      <c r="D167" s="6"/>
      <c r="E167" s="17"/>
      <c r="F167" s="15"/>
    </row>
    <row r="168" spans="1:6" ht="15" customHeight="1" x14ac:dyDescent="0.3">
      <c r="A168" s="6" t="s">
        <v>770</v>
      </c>
      <c r="B168" s="6" t="s">
        <v>246</v>
      </c>
      <c r="C168" s="6" t="s">
        <v>460</v>
      </c>
      <c r="D168" s="6"/>
      <c r="E168" s="15"/>
      <c r="F168" s="15"/>
    </row>
    <row r="169" spans="1:6" ht="15" customHeight="1" x14ac:dyDescent="0.3">
      <c r="A169" s="6" t="s">
        <v>771</v>
      </c>
      <c r="B169" s="6"/>
      <c r="C169" s="6" t="s">
        <v>461</v>
      </c>
      <c r="D169" s="6"/>
      <c r="E169" s="15"/>
      <c r="F169" s="15"/>
    </row>
    <row r="170" spans="1:6" ht="15" customHeight="1" x14ac:dyDescent="0.3">
      <c r="A170" s="6" t="s">
        <v>772</v>
      </c>
      <c r="B170" s="6" t="s">
        <v>247</v>
      </c>
      <c r="C170" s="6" t="s">
        <v>462</v>
      </c>
      <c r="D170" s="6"/>
      <c r="E170" s="15"/>
      <c r="F170" s="15"/>
    </row>
    <row r="171" spans="1:6" ht="15" customHeight="1" x14ac:dyDescent="0.3">
      <c r="A171" s="6" t="s">
        <v>773</v>
      </c>
      <c r="B171" s="6"/>
      <c r="C171" s="6" t="s">
        <v>576</v>
      </c>
      <c r="D171" s="6"/>
      <c r="E171" s="15"/>
      <c r="F171" s="15"/>
    </row>
    <row r="172" spans="1:6" ht="15" customHeight="1" x14ac:dyDescent="0.3">
      <c r="A172" s="6" t="s">
        <v>774</v>
      </c>
      <c r="B172" s="6" t="s">
        <v>248</v>
      </c>
      <c r="C172" s="6" t="s">
        <v>463</v>
      </c>
      <c r="D172" s="6"/>
      <c r="E172" s="15"/>
      <c r="F172" s="15"/>
    </row>
    <row r="173" spans="1:6" ht="15" customHeight="1" x14ac:dyDescent="0.3">
      <c r="A173" s="6" t="s">
        <v>775</v>
      </c>
      <c r="B173" s="6"/>
      <c r="C173" s="6" t="s">
        <v>577</v>
      </c>
      <c r="D173" s="6"/>
      <c r="E173" s="15"/>
      <c r="F173" s="15"/>
    </row>
    <row r="174" spans="1:6" ht="15" customHeight="1" x14ac:dyDescent="0.3">
      <c r="A174" s="6" t="s">
        <v>776</v>
      </c>
      <c r="B174" s="6" t="s">
        <v>249</v>
      </c>
      <c r="C174" s="6" t="s">
        <v>464</v>
      </c>
      <c r="D174" s="6"/>
      <c r="E174" s="15"/>
      <c r="F174" s="15"/>
    </row>
    <row r="175" spans="1:6" ht="15" customHeight="1" x14ac:dyDescent="0.3">
      <c r="A175" s="6" t="s">
        <v>777</v>
      </c>
      <c r="B175" s="6"/>
      <c r="C175" s="6" t="s">
        <v>578</v>
      </c>
      <c r="D175" s="6"/>
      <c r="E175" s="17"/>
      <c r="F175" s="15"/>
    </row>
    <row r="176" spans="1:6" ht="15" customHeight="1" x14ac:dyDescent="0.3">
      <c r="A176" s="6" t="s">
        <v>778</v>
      </c>
      <c r="B176" s="6" t="s">
        <v>250</v>
      </c>
      <c r="C176" s="6" t="s">
        <v>465</v>
      </c>
      <c r="D176" s="6"/>
      <c r="E176" s="15"/>
      <c r="F176" s="15"/>
    </row>
    <row r="177" spans="1:6" ht="15" customHeight="1" x14ac:dyDescent="0.3">
      <c r="A177" s="6" t="s">
        <v>779</v>
      </c>
      <c r="B177" s="6"/>
      <c r="C177" s="6" t="s">
        <v>579</v>
      </c>
      <c r="D177" s="6"/>
      <c r="E177" s="15"/>
      <c r="F177" s="15"/>
    </row>
    <row r="178" spans="1:6" ht="15" customHeight="1" x14ac:dyDescent="0.3">
      <c r="A178" s="6" t="s">
        <v>780</v>
      </c>
      <c r="B178" s="6" t="s">
        <v>251</v>
      </c>
      <c r="C178" s="6" t="s">
        <v>466</v>
      </c>
      <c r="D178" s="6"/>
      <c r="E178" s="15"/>
      <c r="F178" s="15"/>
    </row>
    <row r="179" spans="1:6" ht="15" customHeight="1" x14ac:dyDescent="0.3">
      <c r="A179" s="6" t="s">
        <v>781</v>
      </c>
      <c r="B179" s="6"/>
      <c r="C179" s="6" t="s">
        <v>467</v>
      </c>
      <c r="D179" s="6"/>
      <c r="E179" s="15"/>
      <c r="F179" s="15"/>
    </row>
    <row r="180" spans="1:6" ht="15" customHeight="1" x14ac:dyDescent="0.3">
      <c r="A180" s="6" t="s">
        <v>782</v>
      </c>
      <c r="B180" s="6" t="s">
        <v>252</v>
      </c>
      <c r="C180" s="6" t="s">
        <v>468</v>
      </c>
      <c r="D180" s="6"/>
      <c r="E180" s="15"/>
      <c r="F180" s="15"/>
    </row>
    <row r="181" spans="1:6" ht="15" customHeight="1" x14ac:dyDescent="0.3">
      <c r="A181" s="6" t="s">
        <v>783</v>
      </c>
      <c r="B181" s="6"/>
      <c r="C181" s="6" t="s">
        <v>469</v>
      </c>
      <c r="D181" s="6"/>
      <c r="E181" s="15"/>
      <c r="F181" s="15"/>
    </row>
    <row r="182" spans="1:6" ht="15" customHeight="1" x14ac:dyDescent="0.3">
      <c r="A182" s="6" t="s">
        <v>784</v>
      </c>
      <c r="B182" s="6" t="s">
        <v>253</v>
      </c>
      <c r="C182" s="6" t="s">
        <v>470</v>
      </c>
      <c r="D182" s="6"/>
      <c r="E182" s="15"/>
      <c r="F182" s="15"/>
    </row>
    <row r="183" spans="1:6" ht="15" customHeight="1" x14ac:dyDescent="0.3">
      <c r="A183" s="6" t="s">
        <v>785</v>
      </c>
      <c r="B183" s="6"/>
      <c r="C183" s="6" t="s">
        <v>471</v>
      </c>
      <c r="D183" s="6"/>
      <c r="E183" s="15"/>
      <c r="F183" s="15"/>
    </row>
    <row r="184" spans="1:6" ht="15" customHeight="1" x14ac:dyDescent="0.3">
      <c r="A184" s="6" t="s">
        <v>786</v>
      </c>
      <c r="B184" s="6" t="s">
        <v>254</v>
      </c>
      <c r="C184" s="6" t="s">
        <v>472</v>
      </c>
      <c r="D184" s="6"/>
      <c r="E184" s="15"/>
      <c r="F184" s="15"/>
    </row>
    <row r="185" spans="1:6" ht="15" customHeight="1" x14ac:dyDescent="0.3">
      <c r="A185" s="6" t="s">
        <v>787</v>
      </c>
      <c r="B185" s="6"/>
      <c r="C185" s="6" t="s">
        <v>473</v>
      </c>
      <c r="D185" s="6"/>
      <c r="E185" s="15"/>
      <c r="F185" s="15"/>
    </row>
    <row r="186" spans="1:6" ht="15" customHeight="1" x14ac:dyDescent="0.3">
      <c r="A186" s="6" t="s">
        <v>788</v>
      </c>
      <c r="B186" s="6" t="s">
        <v>255</v>
      </c>
      <c r="C186" s="6" t="s">
        <v>474</v>
      </c>
      <c r="D186" s="6"/>
      <c r="E186" s="15"/>
      <c r="F186" s="15"/>
    </row>
    <row r="187" spans="1:6" ht="15" customHeight="1" x14ac:dyDescent="0.3">
      <c r="A187" s="6" t="s">
        <v>789</v>
      </c>
      <c r="B187" s="6"/>
      <c r="C187" s="6" t="s">
        <v>475</v>
      </c>
      <c r="D187" s="6"/>
      <c r="E187" s="15"/>
      <c r="F187" s="15"/>
    </row>
    <row r="188" spans="1:6" ht="15" customHeight="1" x14ac:dyDescent="0.3">
      <c r="A188" s="6" t="s">
        <v>790</v>
      </c>
      <c r="B188" s="6" t="s">
        <v>256</v>
      </c>
      <c r="C188" s="6" t="s">
        <v>476</v>
      </c>
      <c r="D188" s="6"/>
      <c r="E188" s="15"/>
      <c r="F188" s="15"/>
    </row>
    <row r="189" spans="1:6" ht="15" customHeight="1" x14ac:dyDescent="0.3">
      <c r="A189" s="6" t="s">
        <v>791</v>
      </c>
      <c r="B189" s="6"/>
      <c r="C189" s="6" t="s">
        <v>580</v>
      </c>
      <c r="D189" s="6"/>
      <c r="E189" s="15"/>
      <c r="F189" s="15"/>
    </row>
    <row r="190" spans="1:6" ht="15" customHeight="1" x14ac:dyDescent="0.3">
      <c r="A190" s="6" t="s">
        <v>792</v>
      </c>
      <c r="B190" s="6" t="s">
        <v>257</v>
      </c>
      <c r="C190" s="6" t="s">
        <v>477</v>
      </c>
      <c r="D190" s="6"/>
      <c r="E190" s="15"/>
      <c r="F190" s="15"/>
    </row>
    <row r="191" spans="1:6" ht="15" customHeight="1" x14ac:dyDescent="0.3">
      <c r="A191" s="6" t="s">
        <v>793</v>
      </c>
      <c r="B191" s="6"/>
      <c r="C191" s="6" t="s">
        <v>581</v>
      </c>
      <c r="D191" s="6"/>
      <c r="E191" s="15"/>
      <c r="F191" s="15"/>
    </row>
    <row r="192" spans="1:6" ht="15" customHeight="1" x14ac:dyDescent="0.3">
      <c r="A192" s="6" t="s">
        <v>794</v>
      </c>
      <c r="B192" s="6" t="s">
        <v>258</v>
      </c>
      <c r="C192" s="6" t="s">
        <v>478</v>
      </c>
      <c r="D192" s="6"/>
      <c r="E192" s="15"/>
      <c r="F192" s="15"/>
    </row>
    <row r="193" spans="1:6" ht="15" customHeight="1" x14ac:dyDescent="0.3">
      <c r="A193" s="6" t="s">
        <v>795</v>
      </c>
      <c r="B193" s="6"/>
      <c r="C193" s="6" t="s">
        <v>479</v>
      </c>
      <c r="D193" s="6"/>
      <c r="E193" s="15"/>
      <c r="F193" s="15"/>
    </row>
    <row r="194" spans="1:6" ht="15" customHeight="1" x14ac:dyDescent="0.3">
      <c r="A194" s="6" t="s">
        <v>796</v>
      </c>
      <c r="B194" s="6" t="s">
        <v>259</v>
      </c>
      <c r="C194" s="6" t="s">
        <v>480</v>
      </c>
      <c r="D194" s="6"/>
      <c r="E194" s="15"/>
      <c r="F194" s="15"/>
    </row>
    <row r="195" spans="1:6" ht="15" customHeight="1" x14ac:dyDescent="0.3">
      <c r="A195" s="6" t="s">
        <v>797</v>
      </c>
      <c r="B195" s="6"/>
      <c r="C195" s="6" t="s">
        <v>481</v>
      </c>
      <c r="D195" s="6"/>
      <c r="E195" s="15"/>
      <c r="F195" s="15"/>
    </row>
    <row r="196" spans="1:6" ht="15" customHeight="1" x14ac:dyDescent="0.3">
      <c r="A196" s="6" t="s">
        <v>798</v>
      </c>
      <c r="B196" s="6" t="s">
        <v>260</v>
      </c>
      <c r="C196" s="6" t="s">
        <v>482</v>
      </c>
      <c r="D196" s="6"/>
      <c r="E196" s="15"/>
      <c r="F196" s="15"/>
    </row>
    <row r="197" spans="1:6" ht="15" customHeight="1" x14ac:dyDescent="0.3">
      <c r="A197" s="6" t="s">
        <v>799</v>
      </c>
      <c r="B197" s="6"/>
      <c r="C197" s="6" t="s">
        <v>582</v>
      </c>
      <c r="D197" s="6"/>
      <c r="E197" s="17"/>
      <c r="F197" s="15"/>
    </row>
    <row r="198" spans="1:6" ht="15" customHeight="1" x14ac:dyDescent="0.3">
      <c r="A198" s="6" t="s">
        <v>800</v>
      </c>
      <c r="B198" s="6" t="s">
        <v>261</v>
      </c>
      <c r="C198" s="6" t="s">
        <v>483</v>
      </c>
      <c r="D198" s="6"/>
      <c r="E198" s="15"/>
      <c r="F198" s="15"/>
    </row>
    <row r="199" spans="1:6" ht="15" customHeight="1" x14ac:dyDescent="0.3">
      <c r="A199" s="6" t="s">
        <v>801</v>
      </c>
      <c r="B199" s="6"/>
      <c r="C199" s="6" t="s">
        <v>484</v>
      </c>
      <c r="D199" s="6"/>
      <c r="E199" s="17"/>
      <c r="F199" s="15"/>
    </row>
    <row r="200" spans="1:6" ht="15" customHeight="1" x14ac:dyDescent="0.3">
      <c r="A200" s="6" t="s">
        <v>802</v>
      </c>
      <c r="B200" s="6" t="s">
        <v>262</v>
      </c>
      <c r="C200" s="6" t="s">
        <v>485</v>
      </c>
      <c r="D200" s="6"/>
      <c r="E200" s="15"/>
      <c r="F200" s="15"/>
    </row>
    <row r="201" spans="1:6" ht="15" customHeight="1" x14ac:dyDescent="0.3">
      <c r="A201" s="6" t="s">
        <v>803</v>
      </c>
      <c r="B201" s="6"/>
      <c r="C201" s="6" t="s">
        <v>583</v>
      </c>
      <c r="D201" s="6"/>
      <c r="E201" s="17"/>
      <c r="F201" s="15"/>
    </row>
    <row r="202" spans="1:6" ht="15" customHeight="1" x14ac:dyDescent="0.3">
      <c r="A202" s="6" t="s">
        <v>804</v>
      </c>
      <c r="B202" s="6" t="s">
        <v>263</v>
      </c>
      <c r="C202" s="6" t="s">
        <v>486</v>
      </c>
      <c r="D202" s="6"/>
      <c r="E202" s="15"/>
      <c r="F202" s="15"/>
    </row>
    <row r="203" spans="1:6" ht="15" customHeight="1" x14ac:dyDescent="0.3">
      <c r="A203" s="6" t="s">
        <v>805</v>
      </c>
      <c r="B203" s="6"/>
      <c r="C203" s="6" t="s">
        <v>584</v>
      </c>
      <c r="D203" s="6"/>
      <c r="E203" s="17"/>
      <c r="F203" s="15"/>
    </row>
    <row r="204" spans="1:6" ht="15" customHeight="1" x14ac:dyDescent="0.3">
      <c r="A204" s="6" t="s">
        <v>806</v>
      </c>
      <c r="B204" s="6" t="s">
        <v>264</v>
      </c>
      <c r="C204" s="6" t="s">
        <v>487</v>
      </c>
      <c r="D204" s="6"/>
      <c r="E204" s="15"/>
      <c r="F204" s="15"/>
    </row>
    <row r="205" spans="1:6" ht="15" customHeight="1" x14ac:dyDescent="0.3">
      <c r="A205" s="6" t="s">
        <v>807</v>
      </c>
      <c r="B205" s="6"/>
      <c r="C205" s="6" t="s">
        <v>585</v>
      </c>
      <c r="D205" s="6"/>
      <c r="E205" s="17"/>
      <c r="F205" s="15"/>
    </row>
    <row r="206" spans="1:6" ht="15" customHeight="1" x14ac:dyDescent="0.3">
      <c r="A206" s="6" t="s">
        <v>808</v>
      </c>
      <c r="B206" s="6" t="s">
        <v>265</v>
      </c>
      <c r="C206" s="6" t="s">
        <v>488</v>
      </c>
      <c r="D206" s="6"/>
      <c r="E206" s="15"/>
      <c r="F206" s="15"/>
    </row>
    <row r="207" spans="1:6" ht="15" customHeight="1" x14ac:dyDescent="0.3">
      <c r="A207" s="6" t="s">
        <v>809</v>
      </c>
      <c r="B207" s="6"/>
      <c r="C207" s="6" t="s">
        <v>586</v>
      </c>
      <c r="D207" s="6"/>
      <c r="E207" s="15"/>
      <c r="F207" s="15"/>
    </row>
    <row r="208" spans="1:6" ht="15" customHeight="1" x14ac:dyDescent="0.3">
      <c r="A208" s="6" t="s">
        <v>810</v>
      </c>
      <c r="B208" s="6" t="s">
        <v>266</v>
      </c>
      <c r="C208" s="6" t="s">
        <v>489</v>
      </c>
      <c r="D208" s="6"/>
      <c r="E208" s="15"/>
      <c r="F208" s="15"/>
    </row>
    <row r="209" spans="1:6" ht="15" customHeight="1" x14ac:dyDescent="0.3">
      <c r="A209" s="6" t="s">
        <v>811</v>
      </c>
      <c r="B209" s="6"/>
      <c r="C209" s="6" t="s">
        <v>587</v>
      </c>
      <c r="D209" s="6"/>
      <c r="E209" s="15"/>
      <c r="F209" s="15"/>
    </row>
    <row r="210" spans="1:6" ht="15" customHeight="1" x14ac:dyDescent="0.3">
      <c r="A210" s="6" t="s">
        <v>812</v>
      </c>
      <c r="B210" s="6" t="s">
        <v>267</v>
      </c>
      <c r="C210" s="6" t="s">
        <v>490</v>
      </c>
      <c r="D210" s="6"/>
      <c r="E210" s="15"/>
      <c r="F210" s="15"/>
    </row>
    <row r="211" spans="1:6" ht="15" customHeight="1" x14ac:dyDescent="0.3">
      <c r="A211" s="6" t="s">
        <v>813</v>
      </c>
      <c r="B211" s="6"/>
      <c r="C211" s="6" t="s">
        <v>491</v>
      </c>
      <c r="D211" s="6"/>
      <c r="E211" s="15"/>
      <c r="F211" s="15"/>
    </row>
    <row r="212" spans="1:6" ht="15" customHeight="1" x14ac:dyDescent="0.3">
      <c r="A212" s="6" t="s">
        <v>814</v>
      </c>
      <c r="B212" s="6" t="s">
        <v>268</v>
      </c>
      <c r="C212" s="6" t="s">
        <v>492</v>
      </c>
      <c r="D212" s="6"/>
      <c r="E212" s="15"/>
      <c r="F212" s="15"/>
    </row>
    <row r="213" spans="1:6" ht="15" customHeight="1" x14ac:dyDescent="0.3">
      <c r="A213" s="6" t="s">
        <v>815</v>
      </c>
      <c r="B213" s="6"/>
      <c r="C213" s="6" t="s">
        <v>588</v>
      </c>
      <c r="D213" s="6"/>
      <c r="E213" s="15"/>
      <c r="F213" s="15"/>
    </row>
    <row r="214" spans="1:6" ht="15" customHeight="1" x14ac:dyDescent="0.3">
      <c r="A214" s="6" t="s">
        <v>816</v>
      </c>
      <c r="B214" s="6" t="s">
        <v>269</v>
      </c>
      <c r="C214" s="6" t="s">
        <v>493</v>
      </c>
      <c r="D214" s="6"/>
      <c r="E214" s="15"/>
      <c r="F214" s="15"/>
    </row>
    <row r="215" spans="1:6" ht="15" customHeight="1" x14ac:dyDescent="0.3">
      <c r="A215" s="6" t="s">
        <v>817</v>
      </c>
      <c r="B215" s="6"/>
      <c r="C215" s="6" t="s">
        <v>589</v>
      </c>
      <c r="D215" s="6"/>
      <c r="E215" s="15"/>
      <c r="F215" s="15"/>
    </row>
    <row r="216" spans="1:6" ht="15" customHeight="1" x14ac:dyDescent="0.3">
      <c r="A216" s="6" t="s">
        <v>818</v>
      </c>
      <c r="B216" s="6" t="s">
        <v>265</v>
      </c>
      <c r="C216" s="6" t="s">
        <v>494</v>
      </c>
      <c r="D216" s="6"/>
      <c r="E216" s="15"/>
      <c r="F216" s="15"/>
    </row>
    <row r="217" spans="1:6" ht="15" customHeight="1" x14ac:dyDescent="0.3">
      <c r="A217" s="6" t="s">
        <v>819</v>
      </c>
      <c r="B217" s="6"/>
      <c r="C217" s="6" t="s">
        <v>586</v>
      </c>
      <c r="D217" s="6"/>
      <c r="E217" s="15"/>
      <c r="F217" s="15"/>
    </row>
    <row r="218" spans="1:6" ht="15" customHeight="1" x14ac:dyDescent="0.3">
      <c r="A218" s="6" t="s">
        <v>820</v>
      </c>
      <c r="B218" s="6" t="s">
        <v>270</v>
      </c>
      <c r="C218" s="6" t="s">
        <v>495</v>
      </c>
      <c r="D218" s="6"/>
      <c r="E218" s="15"/>
      <c r="F218" s="15"/>
    </row>
    <row r="219" spans="1:6" ht="15" customHeight="1" x14ac:dyDescent="0.3">
      <c r="A219" s="6" t="s">
        <v>821</v>
      </c>
      <c r="B219" s="6"/>
      <c r="C219" s="6" t="s">
        <v>496</v>
      </c>
      <c r="D219" s="6"/>
      <c r="E219" s="15"/>
      <c r="F219" s="15"/>
    </row>
    <row r="220" spans="1:6" ht="15" customHeight="1" x14ac:dyDescent="0.3">
      <c r="A220" s="6" t="s">
        <v>822</v>
      </c>
      <c r="B220" s="6" t="s">
        <v>271</v>
      </c>
      <c r="C220" s="6" t="s">
        <v>497</v>
      </c>
      <c r="D220" s="6"/>
      <c r="E220" s="15"/>
      <c r="F220" s="15"/>
    </row>
    <row r="221" spans="1:6" ht="15" customHeight="1" x14ac:dyDescent="0.3">
      <c r="A221" s="6" t="s">
        <v>823</v>
      </c>
      <c r="B221" s="6"/>
      <c r="C221" s="6" t="s">
        <v>491</v>
      </c>
      <c r="D221" s="6"/>
      <c r="E221" s="15"/>
      <c r="F221" s="15"/>
    </row>
    <row r="222" spans="1:6" ht="15" customHeight="1" x14ac:dyDescent="0.3">
      <c r="A222" s="6" t="s">
        <v>824</v>
      </c>
      <c r="B222" s="6" t="s">
        <v>272</v>
      </c>
      <c r="C222" s="6" t="s">
        <v>498</v>
      </c>
      <c r="D222" s="6"/>
      <c r="E222" s="15"/>
      <c r="F222" s="15"/>
    </row>
    <row r="223" spans="1:6" ht="15" customHeight="1" x14ac:dyDescent="0.3">
      <c r="A223" s="6" t="s">
        <v>825</v>
      </c>
      <c r="B223" s="6"/>
      <c r="C223" s="6" t="s">
        <v>590</v>
      </c>
      <c r="D223" s="6"/>
      <c r="E223" s="15"/>
      <c r="F223" s="15"/>
    </row>
    <row r="224" spans="1:6" ht="15" customHeight="1" x14ac:dyDescent="0.3">
      <c r="A224" s="6" t="s">
        <v>826</v>
      </c>
      <c r="B224" s="6" t="s">
        <v>273</v>
      </c>
      <c r="C224" s="6" t="s">
        <v>499</v>
      </c>
      <c r="D224" s="6"/>
      <c r="E224" s="15"/>
      <c r="F224" s="15"/>
    </row>
    <row r="225" spans="1:6" ht="15" customHeight="1" x14ac:dyDescent="0.3">
      <c r="A225" s="6" t="s">
        <v>827</v>
      </c>
      <c r="B225" s="6"/>
      <c r="C225" s="6" t="s">
        <v>591</v>
      </c>
      <c r="D225" s="6"/>
      <c r="E225" s="15"/>
      <c r="F225" s="15"/>
    </row>
    <row r="226" spans="1:6" ht="15" customHeight="1" x14ac:dyDescent="0.3">
      <c r="A226" s="6" t="s">
        <v>828</v>
      </c>
      <c r="B226" s="6" t="s">
        <v>274</v>
      </c>
      <c r="C226" s="6" t="s">
        <v>500</v>
      </c>
      <c r="D226" s="6"/>
      <c r="E226" s="15"/>
      <c r="F226" s="15"/>
    </row>
    <row r="227" spans="1:6" ht="15" customHeight="1" x14ac:dyDescent="0.3">
      <c r="A227" s="6" t="s">
        <v>829</v>
      </c>
      <c r="B227" s="6"/>
      <c r="C227" s="6" t="s">
        <v>501</v>
      </c>
      <c r="D227" s="6"/>
      <c r="E227" s="15"/>
      <c r="F227" s="15"/>
    </row>
    <row r="228" spans="1:6" ht="15" customHeight="1" x14ac:dyDescent="0.3">
      <c r="A228" s="6" t="s">
        <v>830</v>
      </c>
      <c r="B228" s="6" t="s">
        <v>275</v>
      </c>
      <c r="C228" s="6" t="s">
        <v>502</v>
      </c>
      <c r="D228" s="6"/>
      <c r="E228" s="15"/>
      <c r="F228" s="15"/>
    </row>
    <row r="229" spans="1:6" ht="15" customHeight="1" x14ac:dyDescent="0.3">
      <c r="A229" s="6" t="s">
        <v>831</v>
      </c>
      <c r="B229" s="6"/>
      <c r="C229" s="6" t="s">
        <v>491</v>
      </c>
      <c r="D229" s="6"/>
      <c r="E229" s="15"/>
      <c r="F229" s="15"/>
    </row>
    <row r="230" spans="1:6" ht="15" customHeight="1" x14ac:dyDescent="0.3">
      <c r="A230" s="6" t="s">
        <v>832</v>
      </c>
      <c r="B230" s="6" t="s">
        <v>276</v>
      </c>
      <c r="C230" s="6" t="s">
        <v>503</v>
      </c>
      <c r="D230" s="6"/>
      <c r="E230" s="15"/>
      <c r="F230" s="15"/>
    </row>
    <row r="231" spans="1:6" ht="15" customHeight="1" x14ac:dyDescent="0.3">
      <c r="A231" s="6" t="s">
        <v>833</v>
      </c>
      <c r="B231" s="6"/>
      <c r="C231" s="6" t="s">
        <v>592</v>
      </c>
      <c r="D231" s="6"/>
      <c r="E231" s="15"/>
      <c r="F231" s="15"/>
    </row>
    <row r="232" spans="1:6" ht="15" customHeight="1" x14ac:dyDescent="0.3">
      <c r="A232" s="6" t="s">
        <v>834</v>
      </c>
      <c r="B232" s="6" t="s">
        <v>277</v>
      </c>
      <c r="C232" s="6" t="s">
        <v>504</v>
      </c>
      <c r="D232" s="6"/>
      <c r="E232" s="15"/>
      <c r="F232" s="15"/>
    </row>
    <row r="233" spans="1:6" ht="15" customHeight="1" x14ac:dyDescent="0.3">
      <c r="A233" s="6" t="s">
        <v>835</v>
      </c>
      <c r="B233" s="6"/>
      <c r="C233" s="6" t="s">
        <v>501</v>
      </c>
      <c r="D233" s="6"/>
      <c r="E233" s="15"/>
      <c r="F233" s="15"/>
    </row>
    <row r="234" spans="1:6" ht="15" customHeight="1" x14ac:dyDescent="0.3">
      <c r="A234" s="6" t="s">
        <v>836</v>
      </c>
      <c r="B234" s="6" t="s">
        <v>278</v>
      </c>
      <c r="C234" s="6" t="s">
        <v>505</v>
      </c>
      <c r="D234" s="6"/>
      <c r="E234" s="15"/>
      <c r="F234" s="15"/>
    </row>
    <row r="235" spans="1:6" ht="15" customHeight="1" x14ac:dyDescent="0.3">
      <c r="A235" s="6" t="s">
        <v>837</v>
      </c>
      <c r="B235" s="6"/>
      <c r="C235" s="6" t="s">
        <v>593</v>
      </c>
      <c r="D235" s="6"/>
      <c r="E235" s="15"/>
      <c r="F235" s="15"/>
    </row>
    <row r="236" spans="1:6" ht="15" customHeight="1" x14ac:dyDescent="0.3">
      <c r="A236" s="6" t="s">
        <v>838</v>
      </c>
      <c r="B236" s="6" t="s">
        <v>279</v>
      </c>
      <c r="C236" s="6" t="s">
        <v>506</v>
      </c>
      <c r="D236" s="6"/>
      <c r="E236" s="15"/>
      <c r="F236" s="15"/>
    </row>
    <row r="237" spans="1:6" ht="15" customHeight="1" x14ac:dyDescent="0.3">
      <c r="A237" s="6" t="s">
        <v>839</v>
      </c>
      <c r="B237" s="6"/>
      <c r="C237" s="6" t="s">
        <v>594</v>
      </c>
      <c r="D237" s="6"/>
      <c r="E237" s="15"/>
      <c r="F237" s="15"/>
    </row>
    <row r="238" spans="1:6" ht="15" customHeight="1" x14ac:dyDescent="0.3">
      <c r="A238" s="6" t="s">
        <v>840</v>
      </c>
      <c r="B238" s="6" t="s">
        <v>280</v>
      </c>
      <c r="C238" s="6" t="s">
        <v>507</v>
      </c>
      <c r="D238" s="6"/>
      <c r="E238" s="15"/>
      <c r="F238" s="15"/>
    </row>
    <row r="239" spans="1:6" ht="15" customHeight="1" x14ac:dyDescent="0.3">
      <c r="A239" s="6" t="s">
        <v>841</v>
      </c>
      <c r="B239" s="6"/>
      <c r="C239" s="6" t="s">
        <v>590</v>
      </c>
      <c r="D239" s="6"/>
      <c r="E239" s="15"/>
      <c r="F239" s="15"/>
    </row>
    <row r="240" spans="1:6" ht="15" customHeight="1" x14ac:dyDescent="0.3">
      <c r="A240" s="6" t="s">
        <v>842</v>
      </c>
      <c r="B240" s="6" t="s">
        <v>281</v>
      </c>
      <c r="C240" s="6" t="s">
        <v>508</v>
      </c>
      <c r="D240" s="6"/>
      <c r="E240" s="15"/>
      <c r="F240" s="15"/>
    </row>
    <row r="241" spans="1:6" ht="15" customHeight="1" x14ac:dyDescent="0.3">
      <c r="A241" s="6" t="s">
        <v>843</v>
      </c>
      <c r="B241" s="6"/>
      <c r="C241" s="6" t="s">
        <v>586</v>
      </c>
      <c r="D241" s="6"/>
      <c r="E241" s="15"/>
      <c r="F241" s="15"/>
    </row>
    <row r="242" spans="1:6" ht="15" customHeight="1" x14ac:dyDescent="0.3">
      <c r="A242" s="6" t="s">
        <v>844</v>
      </c>
      <c r="B242" s="6" t="s">
        <v>282</v>
      </c>
      <c r="C242" s="6" t="s">
        <v>509</v>
      </c>
      <c r="D242" s="6"/>
      <c r="E242" s="15"/>
      <c r="F242" s="15"/>
    </row>
    <row r="243" spans="1:6" ht="15" customHeight="1" x14ac:dyDescent="0.3">
      <c r="A243" s="6" t="s">
        <v>845</v>
      </c>
      <c r="B243" s="6"/>
      <c r="C243" s="6" t="s">
        <v>595</v>
      </c>
      <c r="D243" s="6"/>
      <c r="E243" s="15"/>
      <c r="F243" s="15"/>
    </row>
    <row r="244" spans="1:6" ht="15" customHeight="1" x14ac:dyDescent="0.3">
      <c r="A244" s="6" t="s">
        <v>846</v>
      </c>
      <c r="B244" s="6" t="s">
        <v>283</v>
      </c>
      <c r="C244" s="6" t="s">
        <v>510</v>
      </c>
      <c r="D244" s="6"/>
      <c r="E244" s="15"/>
      <c r="F244" s="15"/>
    </row>
    <row r="245" spans="1:6" ht="15" customHeight="1" x14ac:dyDescent="0.3">
      <c r="A245" s="6" t="s">
        <v>847</v>
      </c>
      <c r="B245" s="6"/>
      <c r="C245" s="6" t="s">
        <v>596</v>
      </c>
      <c r="D245" s="6"/>
      <c r="E245" s="15"/>
      <c r="F245" s="15"/>
    </row>
    <row r="246" spans="1:6" ht="15" customHeight="1" x14ac:dyDescent="0.3">
      <c r="A246" s="6" t="s">
        <v>848</v>
      </c>
      <c r="B246" s="6" t="s">
        <v>284</v>
      </c>
      <c r="C246" s="6" t="s">
        <v>511</v>
      </c>
      <c r="D246" s="6"/>
      <c r="E246" s="15"/>
      <c r="F246" s="15"/>
    </row>
    <row r="247" spans="1:6" ht="15" customHeight="1" x14ac:dyDescent="0.3">
      <c r="A247" s="6" t="s">
        <v>849</v>
      </c>
      <c r="B247" s="6"/>
      <c r="C247" s="6" t="s">
        <v>597</v>
      </c>
      <c r="D247" s="6"/>
      <c r="E247" s="15"/>
      <c r="F247" s="15"/>
    </row>
    <row r="248" spans="1:6" ht="15" customHeight="1" x14ac:dyDescent="0.3">
      <c r="A248" s="6" t="s">
        <v>850</v>
      </c>
      <c r="B248" s="6" t="s">
        <v>285</v>
      </c>
      <c r="C248" s="6" t="s">
        <v>512</v>
      </c>
      <c r="D248" s="6"/>
      <c r="E248" s="15"/>
      <c r="F248" s="15"/>
    </row>
    <row r="249" spans="1:6" ht="15" customHeight="1" x14ac:dyDescent="0.3">
      <c r="A249" s="6" t="s">
        <v>851</v>
      </c>
      <c r="B249" s="6"/>
      <c r="C249" s="6" t="s">
        <v>598</v>
      </c>
      <c r="D249" s="6"/>
      <c r="E249" s="15"/>
      <c r="F249" s="15"/>
    </row>
    <row r="250" spans="1:6" ht="15" customHeight="1" x14ac:dyDescent="0.3">
      <c r="A250" s="6" t="s">
        <v>852</v>
      </c>
      <c r="B250" s="6" t="s">
        <v>286</v>
      </c>
      <c r="C250" s="6" t="s">
        <v>513</v>
      </c>
      <c r="D250" s="6"/>
      <c r="E250" s="15"/>
      <c r="F250" s="15"/>
    </row>
    <row r="251" spans="1:6" ht="15" customHeight="1" x14ac:dyDescent="0.3">
      <c r="A251" s="6" t="s">
        <v>853</v>
      </c>
      <c r="B251" s="6"/>
      <c r="C251" s="6" t="s">
        <v>514</v>
      </c>
      <c r="D251" s="6"/>
      <c r="E251" s="15"/>
      <c r="F251" s="15"/>
    </row>
    <row r="252" spans="1:6" ht="15" customHeight="1" x14ac:dyDescent="0.3">
      <c r="A252" s="6" t="s">
        <v>854</v>
      </c>
      <c r="B252" s="6" t="s">
        <v>287</v>
      </c>
      <c r="C252" s="6" t="s">
        <v>515</v>
      </c>
      <c r="D252" s="6"/>
      <c r="E252" s="15"/>
      <c r="F252" s="15"/>
    </row>
    <row r="253" spans="1:6" ht="15" customHeight="1" x14ac:dyDescent="0.3">
      <c r="A253" s="6" t="s">
        <v>855</v>
      </c>
      <c r="B253" s="6"/>
      <c r="C253" s="6" t="s">
        <v>516</v>
      </c>
      <c r="D253" s="6"/>
      <c r="E253" s="15"/>
      <c r="F253" s="15"/>
    </row>
    <row r="254" spans="1:6" ht="15" customHeight="1" x14ac:dyDescent="0.3">
      <c r="A254" s="6" t="s">
        <v>856</v>
      </c>
      <c r="B254" s="6" t="s">
        <v>288</v>
      </c>
      <c r="C254" s="6" t="s">
        <v>517</v>
      </c>
      <c r="D254" s="6"/>
      <c r="E254" s="15"/>
      <c r="F254" s="15"/>
    </row>
    <row r="255" spans="1:6" ht="15" customHeight="1" x14ac:dyDescent="0.3">
      <c r="A255" s="6" t="s">
        <v>857</v>
      </c>
      <c r="B255" s="6"/>
      <c r="C255" s="6" t="s">
        <v>599</v>
      </c>
      <c r="D255" s="6"/>
      <c r="E255" s="15"/>
      <c r="F255" s="15"/>
    </row>
    <row r="256" spans="1:6" ht="15" customHeight="1" x14ac:dyDescent="0.3">
      <c r="A256" s="6" t="s">
        <v>858</v>
      </c>
      <c r="B256" s="6" t="s">
        <v>289</v>
      </c>
      <c r="C256" s="6" t="s">
        <v>518</v>
      </c>
      <c r="D256" s="6"/>
      <c r="E256" s="15"/>
      <c r="F256" s="15"/>
    </row>
    <row r="257" spans="1:6" ht="15" customHeight="1" x14ac:dyDescent="0.3">
      <c r="A257" s="6" t="s">
        <v>859</v>
      </c>
      <c r="B257" s="6"/>
      <c r="C257" s="6" t="s">
        <v>600</v>
      </c>
      <c r="D257" s="6"/>
      <c r="E257" s="15"/>
      <c r="F257" s="15"/>
    </row>
    <row r="258" spans="1:6" ht="15" customHeight="1" x14ac:dyDescent="0.3">
      <c r="A258" s="6" t="s">
        <v>860</v>
      </c>
      <c r="B258" s="6" t="s">
        <v>290</v>
      </c>
      <c r="C258" s="6" t="s">
        <v>519</v>
      </c>
      <c r="D258" s="6"/>
      <c r="E258" s="15"/>
      <c r="F258" s="15"/>
    </row>
    <row r="259" spans="1:6" ht="15" customHeight="1" x14ac:dyDescent="0.3">
      <c r="A259" s="6" t="s">
        <v>861</v>
      </c>
      <c r="B259" s="6"/>
      <c r="C259" s="6" t="s">
        <v>601</v>
      </c>
      <c r="D259" s="6"/>
      <c r="E259" s="15"/>
      <c r="F259" s="15"/>
    </row>
    <row r="260" spans="1:6" ht="15" customHeight="1" x14ac:dyDescent="0.3">
      <c r="A260" s="6" t="s">
        <v>862</v>
      </c>
      <c r="B260" s="6" t="s">
        <v>291</v>
      </c>
      <c r="C260" s="6" t="s">
        <v>520</v>
      </c>
      <c r="D260" s="6"/>
      <c r="E260" s="15"/>
      <c r="F260" s="15"/>
    </row>
    <row r="261" spans="1:6" ht="15" customHeight="1" x14ac:dyDescent="0.3">
      <c r="A261" s="6" t="s">
        <v>863</v>
      </c>
      <c r="B261" s="6"/>
      <c r="C261" s="6" t="s">
        <v>602</v>
      </c>
      <c r="D261" s="6"/>
      <c r="E261" s="15"/>
      <c r="F261" s="15"/>
    </row>
    <row r="262" spans="1:6" ht="15" customHeight="1" x14ac:dyDescent="0.3">
      <c r="A262" s="6" t="s">
        <v>864</v>
      </c>
      <c r="B262" s="6" t="s">
        <v>292</v>
      </c>
      <c r="C262" s="6" t="s">
        <v>521</v>
      </c>
      <c r="D262" s="6"/>
      <c r="E262" s="15"/>
      <c r="F262" s="15"/>
    </row>
    <row r="263" spans="1:6" ht="15" customHeight="1" x14ac:dyDescent="0.3">
      <c r="A263" s="6" t="s">
        <v>865</v>
      </c>
      <c r="B263" s="6"/>
      <c r="C263" s="6" t="s">
        <v>603</v>
      </c>
      <c r="D263" s="6"/>
      <c r="E263" s="15"/>
      <c r="F263" s="15"/>
    </row>
    <row r="264" spans="1:6" ht="15" customHeight="1" x14ac:dyDescent="0.3">
      <c r="A264" s="6" t="s">
        <v>866</v>
      </c>
      <c r="B264" s="6" t="s">
        <v>293</v>
      </c>
      <c r="C264" s="6" t="s">
        <v>522</v>
      </c>
      <c r="D264" s="6"/>
      <c r="E264" s="15"/>
      <c r="F264" s="15"/>
    </row>
    <row r="265" spans="1:6" ht="15" customHeight="1" x14ac:dyDescent="0.3">
      <c r="A265" s="6" t="s">
        <v>867</v>
      </c>
      <c r="B265" s="6"/>
      <c r="C265" s="6" t="s">
        <v>523</v>
      </c>
      <c r="D265" s="6"/>
      <c r="E265" s="15"/>
      <c r="F265" s="15"/>
    </row>
    <row r="266" spans="1:6" ht="15" customHeight="1" x14ac:dyDescent="0.3">
      <c r="A266" s="6" t="s">
        <v>868</v>
      </c>
      <c r="B266" s="6" t="s">
        <v>294</v>
      </c>
      <c r="C266" s="6" t="s">
        <v>524</v>
      </c>
      <c r="D266" s="6"/>
      <c r="E266" s="15"/>
      <c r="F266" s="15"/>
    </row>
    <row r="267" spans="1:6" ht="15" customHeight="1" x14ac:dyDescent="0.3">
      <c r="A267" s="6" t="s">
        <v>869</v>
      </c>
      <c r="B267" s="6"/>
      <c r="C267" s="6" t="s">
        <v>525</v>
      </c>
      <c r="D267" s="6"/>
      <c r="E267" s="15"/>
      <c r="F267" s="15"/>
    </row>
    <row r="268" spans="1:6" ht="15" customHeight="1" x14ac:dyDescent="0.3">
      <c r="A268" s="6" t="s">
        <v>870</v>
      </c>
      <c r="B268" s="6" t="s">
        <v>295</v>
      </c>
      <c r="C268" s="6" t="s">
        <v>526</v>
      </c>
      <c r="D268" s="6"/>
      <c r="E268" s="15"/>
      <c r="F268" s="15"/>
    </row>
    <row r="269" spans="1:6" ht="15" customHeight="1" x14ac:dyDescent="0.3">
      <c r="A269" s="6" t="s">
        <v>871</v>
      </c>
      <c r="B269" s="6"/>
      <c r="C269" s="6" t="s">
        <v>604</v>
      </c>
      <c r="D269" s="6"/>
      <c r="E269" s="15"/>
      <c r="F269" s="15"/>
    </row>
    <row r="270" spans="1:6" ht="15" customHeight="1" x14ac:dyDescent="0.3">
      <c r="A270" s="6" t="s">
        <v>872</v>
      </c>
      <c r="B270" s="6" t="s">
        <v>296</v>
      </c>
      <c r="C270" s="6" t="s">
        <v>527</v>
      </c>
      <c r="D270" s="6"/>
      <c r="E270" s="15"/>
      <c r="F270" s="15"/>
    </row>
    <row r="271" spans="1:6" ht="15" customHeight="1" x14ac:dyDescent="0.3">
      <c r="A271" s="6" t="s">
        <v>873</v>
      </c>
      <c r="B271" s="6"/>
      <c r="C271" s="6" t="s">
        <v>528</v>
      </c>
      <c r="D271" s="6"/>
      <c r="E271" s="15"/>
      <c r="F271" s="15"/>
    </row>
    <row r="272" spans="1:6" ht="15" customHeight="1" x14ac:dyDescent="0.3">
      <c r="A272" s="6" t="s">
        <v>874</v>
      </c>
      <c r="B272" s="6" t="s">
        <v>297</v>
      </c>
      <c r="C272" s="6" t="s">
        <v>529</v>
      </c>
      <c r="D272" s="6"/>
      <c r="E272" s="15"/>
      <c r="F272" s="15"/>
    </row>
    <row r="273" spans="1:6" ht="15" customHeight="1" x14ac:dyDescent="0.3">
      <c r="A273" s="6" t="s">
        <v>875</v>
      </c>
      <c r="B273" s="6"/>
      <c r="C273" s="6" t="s">
        <v>605</v>
      </c>
      <c r="D273" s="6"/>
      <c r="E273" s="17"/>
      <c r="F273" s="15"/>
    </row>
    <row r="274" spans="1:6" ht="15" customHeight="1" x14ac:dyDescent="0.3">
      <c r="A274" s="6" t="s">
        <v>876</v>
      </c>
      <c r="B274" s="6" t="s">
        <v>298</v>
      </c>
      <c r="C274" s="6" t="s">
        <v>530</v>
      </c>
      <c r="D274" s="6"/>
      <c r="E274" s="15"/>
      <c r="F274" s="15"/>
    </row>
    <row r="275" spans="1:6" ht="15" customHeight="1" x14ac:dyDescent="0.3">
      <c r="A275" s="6" t="s">
        <v>877</v>
      </c>
      <c r="B275" s="6"/>
      <c r="C275" s="6" t="s">
        <v>606</v>
      </c>
      <c r="D275" s="6"/>
      <c r="E275" s="15"/>
      <c r="F275" s="15"/>
    </row>
    <row r="276" spans="1:6" ht="15" customHeight="1" x14ac:dyDescent="0.3">
      <c r="A276" s="6" t="s">
        <v>878</v>
      </c>
      <c r="B276" s="6" t="s">
        <v>299</v>
      </c>
      <c r="C276" s="6" t="s">
        <v>531</v>
      </c>
      <c r="D276" s="6"/>
      <c r="E276" s="15"/>
      <c r="F276" s="15"/>
    </row>
    <row r="277" spans="1:6" ht="15" customHeight="1" x14ac:dyDescent="0.3">
      <c r="A277" s="6" t="s">
        <v>879</v>
      </c>
      <c r="B277" s="6"/>
      <c r="C277" s="6" t="s">
        <v>607</v>
      </c>
      <c r="D277" s="6"/>
      <c r="E277" s="15"/>
      <c r="F277" s="15"/>
    </row>
    <row r="278" spans="1:6" ht="15" customHeight="1" x14ac:dyDescent="0.3">
      <c r="A278" s="6" t="s">
        <v>880</v>
      </c>
      <c r="B278" s="6" t="s">
        <v>300</v>
      </c>
      <c r="C278" s="6" t="s">
        <v>972</v>
      </c>
      <c r="D278" s="6"/>
      <c r="E278" s="15"/>
      <c r="F278" s="15"/>
    </row>
    <row r="279" spans="1:6" ht="15" customHeight="1" x14ac:dyDescent="0.3">
      <c r="A279" s="6" t="s">
        <v>881</v>
      </c>
      <c r="B279" s="6"/>
      <c r="C279" s="6" t="s">
        <v>608</v>
      </c>
      <c r="D279" s="6"/>
      <c r="E279" s="15"/>
      <c r="F279" s="15"/>
    </row>
    <row r="280" spans="1:6" ht="15" customHeight="1" x14ac:dyDescent="0.3">
      <c r="A280" s="6" t="s">
        <v>882</v>
      </c>
      <c r="B280" s="6" t="s">
        <v>301</v>
      </c>
      <c r="C280" s="6" t="s">
        <v>532</v>
      </c>
      <c r="D280" s="6"/>
      <c r="E280" s="15"/>
      <c r="F280" s="15"/>
    </row>
    <row r="281" spans="1:6" ht="15" customHeight="1" x14ac:dyDescent="0.3">
      <c r="A281" s="6" t="s">
        <v>883</v>
      </c>
      <c r="B281" s="6"/>
      <c r="C281" s="6" t="s">
        <v>609</v>
      </c>
      <c r="D281" s="6"/>
      <c r="E281" s="15"/>
      <c r="F281" s="15"/>
    </row>
    <row r="282" spans="1:6" ht="15" customHeight="1" x14ac:dyDescent="0.3">
      <c r="A282" s="6" t="s">
        <v>884</v>
      </c>
      <c r="B282" s="6" t="s">
        <v>302</v>
      </c>
      <c r="C282" s="6" t="s">
        <v>533</v>
      </c>
      <c r="D282" s="6"/>
      <c r="E282" s="15"/>
      <c r="F282" s="15"/>
    </row>
    <row r="283" spans="1:6" ht="15" customHeight="1" x14ac:dyDescent="0.3">
      <c r="A283" s="6" t="s">
        <v>885</v>
      </c>
      <c r="B283" s="6"/>
      <c r="C283" s="6" t="s">
        <v>610</v>
      </c>
      <c r="D283" s="6"/>
      <c r="E283" s="15"/>
      <c r="F283" s="15"/>
    </row>
    <row r="284" spans="1:6" ht="15" customHeight="1" x14ac:dyDescent="0.3">
      <c r="A284" s="6" t="s">
        <v>886</v>
      </c>
      <c r="B284" s="6" t="s">
        <v>303</v>
      </c>
      <c r="C284" s="6" t="s">
        <v>534</v>
      </c>
      <c r="D284" s="6"/>
      <c r="E284" s="15"/>
      <c r="F284" s="15"/>
    </row>
    <row r="285" spans="1:6" ht="15" customHeight="1" x14ac:dyDescent="0.3">
      <c r="A285" s="6" t="s">
        <v>887</v>
      </c>
      <c r="B285" s="6"/>
      <c r="C285" s="6" t="s">
        <v>611</v>
      </c>
      <c r="D285" s="6"/>
      <c r="E285" s="15"/>
      <c r="F285" s="15"/>
    </row>
    <row r="286" spans="1:6" ht="15" customHeight="1" x14ac:dyDescent="0.3">
      <c r="A286" s="6" t="s">
        <v>888</v>
      </c>
      <c r="B286" s="6" t="s">
        <v>304</v>
      </c>
      <c r="C286" s="6" t="s">
        <v>535</v>
      </c>
      <c r="D286" s="6"/>
      <c r="E286" s="15"/>
      <c r="F286" s="15"/>
    </row>
    <row r="287" spans="1:6" ht="15" customHeight="1" x14ac:dyDescent="0.3">
      <c r="A287" s="6" t="s">
        <v>889</v>
      </c>
      <c r="B287" s="6"/>
      <c r="C287" s="6" t="s">
        <v>612</v>
      </c>
      <c r="D287" s="6"/>
      <c r="E287" s="15"/>
      <c r="F287" s="15"/>
    </row>
    <row r="288" spans="1:6" ht="15" customHeight="1" x14ac:dyDescent="0.3">
      <c r="A288" s="6" t="s">
        <v>890</v>
      </c>
      <c r="B288" s="6" t="s">
        <v>305</v>
      </c>
      <c r="C288" s="6" t="s">
        <v>536</v>
      </c>
      <c r="D288" s="6"/>
      <c r="E288" s="15"/>
      <c r="F288" s="15"/>
    </row>
    <row r="289" spans="1:6" ht="15" customHeight="1" x14ac:dyDescent="0.3">
      <c r="A289" s="6" t="s">
        <v>891</v>
      </c>
      <c r="B289" s="6"/>
      <c r="C289" s="6" t="s">
        <v>613</v>
      </c>
      <c r="D289" s="6"/>
      <c r="E289" s="15"/>
      <c r="F289" s="15"/>
    </row>
    <row r="290" spans="1:6" ht="15" customHeight="1" x14ac:dyDescent="0.3">
      <c r="A290" s="6" t="s">
        <v>892</v>
      </c>
      <c r="B290" s="6" t="s">
        <v>306</v>
      </c>
      <c r="C290" s="6" t="s">
        <v>537</v>
      </c>
      <c r="D290" s="6"/>
      <c r="E290" s="15"/>
      <c r="F290" s="15"/>
    </row>
    <row r="291" spans="1:6" ht="15" customHeight="1" x14ac:dyDescent="0.3">
      <c r="A291" s="6" t="s">
        <v>893</v>
      </c>
      <c r="B291" s="6"/>
      <c r="C291" s="6" t="s">
        <v>614</v>
      </c>
      <c r="D291" s="6"/>
      <c r="E291" s="15"/>
      <c r="F291" s="15"/>
    </row>
    <row r="292" spans="1:6" ht="15" customHeight="1" x14ac:dyDescent="0.3">
      <c r="A292" s="6" t="s">
        <v>894</v>
      </c>
      <c r="B292" s="6" t="s">
        <v>307</v>
      </c>
      <c r="C292" s="6" t="s">
        <v>538</v>
      </c>
      <c r="D292" s="6"/>
      <c r="E292" s="15"/>
      <c r="F292" s="15"/>
    </row>
    <row r="293" spans="1:6" ht="15" customHeight="1" x14ac:dyDescent="0.3">
      <c r="A293" s="6" t="s">
        <v>895</v>
      </c>
      <c r="B293" s="6"/>
      <c r="C293" s="6" t="s">
        <v>615</v>
      </c>
      <c r="D293" s="6"/>
      <c r="E293" s="15"/>
      <c r="F293" s="15"/>
    </row>
    <row r="294" spans="1:6" ht="15" customHeight="1" x14ac:dyDescent="0.3">
      <c r="A294" s="6" t="s">
        <v>896</v>
      </c>
      <c r="B294" s="6" t="s">
        <v>308</v>
      </c>
      <c r="C294" s="6" t="s">
        <v>539</v>
      </c>
      <c r="D294" s="6"/>
      <c r="E294" s="15"/>
      <c r="F294" s="15"/>
    </row>
    <row r="295" spans="1:6" ht="15" customHeight="1" x14ac:dyDescent="0.3">
      <c r="A295" s="6" t="s">
        <v>897</v>
      </c>
      <c r="B295" s="6"/>
      <c r="C295" s="6" t="s">
        <v>616</v>
      </c>
      <c r="D295" s="6"/>
      <c r="E295" s="15"/>
      <c r="F295" s="15"/>
    </row>
    <row r="296" spans="1:6" ht="15" customHeight="1" x14ac:dyDescent="0.3">
      <c r="A296" s="6" t="s">
        <v>898</v>
      </c>
      <c r="B296" s="6" t="s">
        <v>309</v>
      </c>
      <c r="C296" s="6" t="s">
        <v>540</v>
      </c>
      <c r="D296" s="6"/>
      <c r="E296" s="15"/>
      <c r="F296" s="15"/>
    </row>
    <row r="297" spans="1:6" ht="15" customHeight="1" x14ac:dyDescent="0.3">
      <c r="A297" s="6" t="s">
        <v>899</v>
      </c>
      <c r="B297" s="6"/>
      <c r="C297" s="6" t="s">
        <v>617</v>
      </c>
      <c r="D297" s="6"/>
      <c r="E297" s="15"/>
      <c r="F297" s="15"/>
    </row>
    <row r="298" spans="1:6" ht="15" customHeight="1" x14ac:dyDescent="0.3">
      <c r="A298" s="6" t="s">
        <v>900</v>
      </c>
      <c r="B298" s="6" t="s">
        <v>310</v>
      </c>
      <c r="C298" s="6" t="s">
        <v>541</v>
      </c>
      <c r="D298" s="6"/>
      <c r="E298" s="15"/>
      <c r="F298" s="15"/>
    </row>
    <row r="299" spans="1:6" ht="15" customHeight="1" x14ac:dyDescent="0.3">
      <c r="A299" s="6" t="s">
        <v>901</v>
      </c>
      <c r="B299" s="6"/>
      <c r="C299" s="6" t="s">
        <v>618</v>
      </c>
      <c r="D299" s="6"/>
      <c r="E299" s="15"/>
      <c r="F299" s="15"/>
    </row>
    <row r="300" spans="1:6" ht="15" customHeight="1" x14ac:dyDescent="0.3">
      <c r="A300" s="6" t="s">
        <v>902</v>
      </c>
      <c r="B300" s="6" t="s">
        <v>311</v>
      </c>
      <c r="C300" s="6" t="s">
        <v>542</v>
      </c>
      <c r="D300" s="6"/>
      <c r="E300" s="15"/>
      <c r="F300" s="15"/>
    </row>
    <row r="301" spans="1:6" ht="15" customHeight="1" x14ac:dyDescent="0.3">
      <c r="A301" s="6" t="s">
        <v>903</v>
      </c>
      <c r="B301" s="6"/>
      <c r="C301" s="6" t="s">
        <v>615</v>
      </c>
      <c r="D301" s="6"/>
      <c r="E301" s="15"/>
      <c r="F301" s="15"/>
    </row>
    <row r="302" spans="1:6" ht="15" customHeight="1" x14ac:dyDescent="0.3">
      <c r="A302" s="6" t="s">
        <v>904</v>
      </c>
      <c r="B302" s="6" t="s">
        <v>312</v>
      </c>
      <c r="C302" s="6" t="s">
        <v>543</v>
      </c>
      <c r="D302" s="6"/>
      <c r="E302" s="15"/>
      <c r="F302" s="15"/>
    </row>
    <row r="303" spans="1:6" ht="15" customHeight="1" x14ac:dyDescent="0.3">
      <c r="A303" s="6" t="s">
        <v>905</v>
      </c>
      <c r="B303" s="6"/>
      <c r="C303" s="6" t="s">
        <v>544</v>
      </c>
      <c r="D303" s="6"/>
      <c r="E303" s="15"/>
      <c r="F303" s="15"/>
    </row>
    <row r="304" spans="1:6" ht="15" customHeight="1" x14ac:dyDescent="0.3">
      <c r="A304" s="6" t="s">
        <v>906</v>
      </c>
      <c r="B304" s="6" t="s">
        <v>313</v>
      </c>
      <c r="C304" s="6" t="s">
        <v>545</v>
      </c>
      <c r="D304" s="6"/>
      <c r="E304" s="15"/>
      <c r="F304" s="15"/>
    </row>
    <row r="305" spans="1:6" ht="15" customHeight="1" x14ac:dyDescent="0.3">
      <c r="A305" s="6" t="s">
        <v>907</v>
      </c>
      <c r="B305" s="6"/>
      <c r="C305" s="6" t="s">
        <v>546</v>
      </c>
      <c r="D305" s="6"/>
      <c r="E305" s="15"/>
      <c r="F305" s="15"/>
    </row>
    <row r="306" spans="1:6" ht="15" customHeight="1" x14ac:dyDescent="0.3">
      <c r="A306" s="6" t="s">
        <v>908</v>
      </c>
      <c r="B306" s="6" t="s">
        <v>314</v>
      </c>
      <c r="C306" s="6" t="s">
        <v>623</v>
      </c>
      <c r="D306" s="6"/>
      <c r="E306" s="15"/>
      <c r="F306" s="15"/>
    </row>
    <row r="307" spans="1:6" ht="15" customHeight="1" x14ac:dyDescent="0.3">
      <c r="A307" s="6" t="s">
        <v>909</v>
      </c>
      <c r="B307" s="6"/>
      <c r="C307" s="6" t="s">
        <v>547</v>
      </c>
      <c r="D307" s="6"/>
      <c r="E307" s="15"/>
      <c r="F307" s="15"/>
    </row>
    <row r="308" spans="1:6" ht="15" customHeight="1" x14ac:dyDescent="0.3">
      <c r="A308" s="6" t="s">
        <v>910</v>
      </c>
      <c r="B308" s="6" t="s">
        <v>315</v>
      </c>
      <c r="C308" s="6" t="s">
        <v>624</v>
      </c>
      <c r="D308" s="6"/>
      <c r="E308" s="15"/>
      <c r="F308" s="15"/>
    </row>
    <row r="309" spans="1:6" ht="15" customHeight="1" x14ac:dyDescent="0.3">
      <c r="A309" s="6" t="s">
        <v>911</v>
      </c>
      <c r="B309" s="6"/>
      <c r="C309" s="6" t="s">
        <v>548</v>
      </c>
      <c r="D309" s="6"/>
      <c r="E309" s="15"/>
      <c r="F309" s="15"/>
    </row>
    <row r="310" spans="1:6" ht="15" customHeight="1" x14ac:dyDescent="0.3">
      <c r="A310" s="6" t="s">
        <v>912</v>
      </c>
      <c r="B310" s="6" t="s">
        <v>316</v>
      </c>
      <c r="C310" s="6" t="s">
        <v>625</v>
      </c>
      <c r="D310" s="6"/>
      <c r="E310" s="15"/>
      <c r="F310" s="15"/>
    </row>
    <row r="311" spans="1:6" ht="15" customHeight="1" x14ac:dyDescent="0.3">
      <c r="A311" s="6" t="s">
        <v>913</v>
      </c>
      <c r="B311" s="6"/>
      <c r="C311" s="6" t="s">
        <v>549</v>
      </c>
      <c r="D311" s="6"/>
      <c r="E311" s="15"/>
      <c r="F311" s="15"/>
    </row>
    <row r="312" spans="1:6" ht="15" customHeight="1" x14ac:dyDescent="0.3">
      <c r="A312" s="6" t="s">
        <v>914</v>
      </c>
      <c r="B312" s="6" t="s">
        <v>317</v>
      </c>
      <c r="C312" s="6" t="s">
        <v>550</v>
      </c>
      <c r="D312" s="6"/>
      <c r="E312" s="15"/>
      <c r="F312" s="15"/>
    </row>
    <row r="313" spans="1:6" ht="15" customHeight="1" x14ac:dyDescent="0.3">
      <c r="A313" s="6" t="s">
        <v>915</v>
      </c>
      <c r="B313" s="6"/>
      <c r="C313" s="6" t="s">
        <v>619</v>
      </c>
      <c r="D313" s="6"/>
      <c r="E313" s="15"/>
      <c r="F313" s="15"/>
    </row>
    <row r="314" spans="1:6" ht="15" customHeight="1" x14ac:dyDescent="0.3">
      <c r="A314" s="6" t="s">
        <v>916</v>
      </c>
      <c r="B314" s="6" t="s">
        <v>318</v>
      </c>
      <c r="C314" s="6" t="s">
        <v>626</v>
      </c>
      <c r="D314" s="6"/>
      <c r="E314" s="15"/>
      <c r="F314" s="15"/>
    </row>
    <row r="315" spans="1:6" ht="15" customHeight="1" x14ac:dyDescent="0.3">
      <c r="A315" s="6" t="s">
        <v>917</v>
      </c>
      <c r="B315" s="6"/>
      <c r="C315" s="6" t="s">
        <v>551</v>
      </c>
      <c r="D315" s="6"/>
      <c r="E315" s="15"/>
      <c r="F315" s="15"/>
    </row>
    <row r="316" spans="1:6" ht="15" customHeight="1" x14ac:dyDescent="0.3">
      <c r="A316" s="6" t="s">
        <v>918</v>
      </c>
      <c r="B316" s="6" t="s">
        <v>319</v>
      </c>
      <c r="C316" s="6" t="s">
        <v>627</v>
      </c>
      <c r="D316" s="6"/>
      <c r="E316" s="15"/>
      <c r="F316" s="15"/>
    </row>
    <row r="317" spans="1:6" ht="15" customHeight="1" x14ac:dyDescent="0.3">
      <c r="A317" s="6" t="s">
        <v>919</v>
      </c>
      <c r="B317" s="6"/>
      <c r="C317" s="6" t="s">
        <v>552</v>
      </c>
      <c r="D317" s="6"/>
      <c r="E317" s="15"/>
      <c r="F317" s="15"/>
    </row>
    <row r="318" spans="1:6" ht="15" customHeight="1" x14ac:dyDescent="0.3">
      <c r="A318" s="6" t="s">
        <v>920</v>
      </c>
      <c r="B318" s="6" t="s">
        <v>320</v>
      </c>
      <c r="C318" s="6" t="s">
        <v>553</v>
      </c>
      <c r="D318" s="6"/>
      <c r="E318" s="15"/>
      <c r="F318" s="15"/>
    </row>
    <row r="319" spans="1:6" ht="15" customHeight="1" x14ac:dyDescent="0.3">
      <c r="A319" s="6" t="s">
        <v>921</v>
      </c>
      <c r="B319" s="6"/>
      <c r="C319" s="6" t="s">
        <v>554</v>
      </c>
      <c r="D319" s="6"/>
      <c r="E319" s="15"/>
      <c r="F319" s="15"/>
    </row>
    <row r="320" spans="1:6" ht="15" customHeight="1" x14ac:dyDescent="0.3">
      <c r="A320" s="6" t="s">
        <v>922</v>
      </c>
      <c r="B320" s="6" t="s">
        <v>321</v>
      </c>
      <c r="C320" s="6" t="s">
        <v>555</v>
      </c>
      <c r="D320" s="6"/>
      <c r="E320" s="15"/>
      <c r="F320" s="15"/>
    </row>
    <row r="321" spans="1:6" ht="15" customHeight="1" x14ac:dyDescent="0.3">
      <c r="A321" s="6" t="s">
        <v>923</v>
      </c>
      <c r="B321" s="6"/>
      <c r="C321" s="6" t="s">
        <v>556</v>
      </c>
      <c r="D321" s="6"/>
      <c r="E321" s="15"/>
      <c r="F321" s="15"/>
    </row>
    <row r="322" spans="1:6" ht="15" customHeight="1" x14ac:dyDescent="0.3">
      <c r="A322" s="6" t="s">
        <v>924</v>
      </c>
      <c r="B322" s="6" t="s">
        <v>322</v>
      </c>
      <c r="C322" s="6" t="s">
        <v>628</v>
      </c>
      <c r="D322" s="6"/>
      <c r="E322" s="15"/>
      <c r="F322" s="15"/>
    </row>
    <row r="323" spans="1:6" ht="15" customHeight="1" x14ac:dyDescent="0.3">
      <c r="A323" s="6" t="s">
        <v>925</v>
      </c>
      <c r="B323" s="6"/>
      <c r="C323" s="6" t="s">
        <v>975</v>
      </c>
      <c r="D323" s="6"/>
      <c r="E323" s="15"/>
      <c r="F323" s="15"/>
    </row>
    <row r="324" spans="1:6" ht="15" customHeight="1" x14ac:dyDescent="0.3">
      <c r="A324" s="8" t="s">
        <v>927</v>
      </c>
      <c r="B324" s="8"/>
      <c r="C324" s="8"/>
      <c r="D324" s="8"/>
      <c r="F324" s="15"/>
    </row>
    <row r="325" spans="1:6" ht="15" customHeight="1" x14ac:dyDescent="0.2">
      <c r="A325" s="15" t="s">
        <v>931</v>
      </c>
      <c r="B325" s="15"/>
      <c r="C325" s="18" t="s">
        <v>928</v>
      </c>
      <c r="D325" s="18"/>
      <c r="F325" s="15"/>
    </row>
    <row r="326" spans="1:6" ht="15" customHeight="1" x14ac:dyDescent="0.2">
      <c r="A326" s="15" t="s">
        <v>930</v>
      </c>
      <c r="B326" s="15"/>
      <c r="C326" s="18" t="s">
        <v>929</v>
      </c>
      <c r="D326" s="15"/>
      <c r="F326" s="15"/>
    </row>
    <row r="327" spans="1:6" ht="15" customHeight="1" x14ac:dyDescent="0.2">
      <c r="A327" s="15" t="s">
        <v>932</v>
      </c>
      <c r="B327" s="15"/>
      <c r="C327" s="18" t="s">
        <v>934</v>
      </c>
      <c r="D327" s="18"/>
    </row>
    <row r="328" spans="1:6" ht="15" customHeight="1" x14ac:dyDescent="0.2">
      <c r="A328" s="15" t="s">
        <v>933</v>
      </c>
      <c r="B328" s="15"/>
      <c r="C328" s="18" t="s">
        <v>935</v>
      </c>
    </row>
    <row r="329" spans="1:6" ht="15" customHeight="1" x14ac:dyDescent="0.2">
      <c r="A329" s="19" t="s">
        <v>942</v>
      </c>
      <c r="C329" s="18" t="s">
        <v>936</v>
      </c>
      <c r="D329" s="18"/>
    </row>
    <row r="330" spans="1:6" ht="15" customHeight="1" x14ac:dyDescent="0.2">
      <c r="A330" s="19" t="s">
        <v>942</v>
      </c>
      <c r="B330" s="15"/>
      <c r="C330" s="18" t="s">
        <v>937</v>
      </c>
    </row>
    <row r="331" spans="1:6" ht="15" customHeight="1" x14ac:dyDescent="0.2">
      <c r="A331" s="19" t="s">
        <v>940</v>
      </c>
      <c r="B331" s="15"/>
      <c r="C331" s="18" t="s">
        <v>938</v>
      </c>
      <c r="D331" s="18"/>
    </row>
    <row r="332" spans="1:6" ht="15" customHeight="1" x14ac:dyDescent="0.2">
      <c r="A332" s="19" t="s">
        <v>941</v>
      </c>
      <c r="B332" s="15"/>
      <c r="C332" s="18" t="s">
        <v>939</v>
      </c>
    </row>
    <row r="333" spans="1:6" ht="15" customHeight="1" x14ac:dyDescent="0.3">
      <c r="A333" s="15" t="s">
        <v>943</v>
      </c>
      <c r="B333" s="15"/>
      <c r="C333" s="15" t="s">
        <v>956</v>
      </c>
    </row>
    <row r="334" spans="1:6" ht="15" customHeight="1" x14ac:dyDescent="0.3">
      <c r="A334" s="15" t="s">
        <v>944</v>
      </c>
      <c r="B334" s="15"/>
      <c r="C334" s="15" t="s">
        <v>962</v>
      </c>
    </row>
    <row r="335" spans="1:6" ht="15" customHeight="1" x14ac:dyDescent="0.3">
      <c r="A335" s="15" t="s">
        <v>945</v>
      </c>
      <c r="B335" s="15"/>
      <c r="C335" s="15" t="s">
        <v>961</v>
      </c>
    </row>
    <row r="336" spans="1:6" ht="15" customHeight="1" x14ac:dyDescent="0.3">
      <c r="A336" s="15" t="s">
        <v>946</v>
      </c>
      <c r="B336" s="15"/>
      <c r="C336" s="15" t="s">
        <v>957</v>
      </c>
    </row>
    <row r="337" spans="1:6" ht="15" customHeight="1" x14ac:dyDescent="0.3">
      <c r="A337" s="15" t="s">
        <v>947</v>
      </c>
      <c r="B337" s="15"/>
      <c r="C337" s="15" t="s">
        <v>963</v>
      </c>
    </row>
    <row r="338" spans="1:6" ht="15" customHeight="1" x14ac:dyDescent="0.3">
      <c r="A338" s="15" t="s">
        <v>948</v>
      </c>
      <c r="B338" s="15"/>
      <c r="C338" s="15" t="s">
        <v>958</v>
      </c>
    </row>
    <row r="339" spans="1:6" ht="15" customHeight="1" x14ac:dyDescent="0.3">
      <c r="A339" s="15" t="s">
        <v>950</v>
      </c>
      <c r="B339" s="15"/>
      <c r="C339" s="15" t="s">
        <v>959</v>
      </c>
    </row>
    <row r="340" spans="1:6" ht="15" customHeight="1" x14ac:dyDescent="0.3">
      <c r="A340" s="15" t="s">
        <v>952</v>
      </c>
      <c r="B340" s="15"/>
      <c r="C340" s="15" t="s">
        <v>964</v>
      </c>
    </row>
    <row r="341" spans="1:6" ht="15" customHeight="1" x14ac:dyDescent="0.3">
      <c r="A341" s="15" t="s">
        <v>951</v>
      </c>
      <c r="B341" s="15"/>
      <c r="C341" s="15" t="s">
        <v>965</v>
      </c>
    </row>
    <row r="342" spans="1:6" ht="15" customHeight="1" x14ac:dyDescent="0.3">
      <c r="A342" s="15" t="s">
        <v>953</v>
      </c>
      <c r="B342" s="15"/>
      <c r="C342" s="15" t="s">
        <v>960</v>
      </c>
    </row>
    <row r="343" spans="1:6" ht="15" customHeight="1" x14ac:dyDescent="0.2">
      <c r="A343" s="15" t="s">
        <v>1024</v>
      </c>
      <c r="B343" s="15"/>
      <c r="C343" s="18" t="s">
        <v>954</v>
      </c>
      <c r="D343" s="18"/>
    </row>
    <row r="344" spans="1:6" ht="15" customHeight="1" x14ac:dyDescent="0.2">
      <c r="A344" s="15" t="s">
        <v>1025</v>
      </c>
      <c r="B344" s="15"/>
      <c r="C344" s="18" t="s">
        <v>955</v>
      </c>
    </row>
    <row r="345" spans="1:6" ht="15" customHeight="1" x14ac:dyDescent="0.2">
      <c r="A345" s="8" t="s">
        <v>949</v>
      </c>
      <c r="B345" s="8"/>
      <c r="C345" s="8"/>
      <c r="D345" s="8"/>
      <c r="E345" s="18"/>
      <c r="F345" s="15"/>
    </row>
    <row r="346" spans="1:6" ht="15" customHeight="1" x14ac:dyDescent="0.3">
      <c r="A346" s="13" t="s">
        <v>966</v>
      </c>
      <c r="C346" s="13" t="s">
        <v>1000</v>
      </c>
    </row>
    <row r="347" spans="1:6" ht="15" customHeight="1" x14ac:dyDescent="0.3">
      <c r="A347" s="13" t="s">
        <v>967</v>
      </c>
      <c r="C347" s="13" t="s">
        <v>973</v>
      </c>
    </row>
    <row r="348" spans="1:6" ht="15" customHeight="1" x14ac:dyDescent="0.3">
      <c r="A348" s="13" t="s">
        <v>968</v>
      </c>
      <c r="C348" s="13" t="s">
        <v>1001</v>
      </c>
    </row>
    <row r="349" spans="1:6" ht="15" customHeight="1" x14ac:dyDescent="0.3">
      <c r="A349" s="13" t="s">
        <v>969</v>
      </c>
      <c r="C349" s="13" t="s">
        <v>974</v>
      </c>
    </row>
    <row r="350" spans="1:6" ht="15" customHeight="1" x14ac:dyDescent="0.3">
      <c r="A350" s="15" t="s">
        <v>970</v>
      </c>
      <c r="B350" s="15"/>
      <c r="C350" s="15" t="s">
        <v>1002</v>
      </c>
      <c r="D350" s="15"/>
    </row>
    <row r="351" spans="1:6" ht="15" customHeight="1" x14ac:dyDescent="0.3">
      <c r="A351" s="15" t="s">
        <v>971</v>
      </c>
      <c r="B351" s="15"/>
      <c r="C351" s="15" t="s">
        <v>976</v>
      </c>
      <c r="D351" s="15"/>
    </row>
    <row r="352" spans="1:6" ht="15" customHeight="1" x14ac:dyDescent="0.3">
      <c r="A352" s="15" t="s">
        <v>977</v>
      </c>
      <c r="B352" s="15"/>
      <c r="C352" s="15" t="s">
        <v>1012</v>
      </c>
      <c r="D352" s="15"/>
    </row>
    <row r="353" spans="1:6" ht="15" customHeight="1" x14ac:dyDescent="0.3">
      <c r="A353" s="15" t="s">
        <v>978</v>
      </c>
      <c r="B353" s="15"/>
      <c r="C353" s="15" t="s">
        <v>1003</v>
      </c>
      <c r="D353" s="15"/>
    </row>
    <row r="354" spans="1:6" ht="15" customHeight="1" x14ac:dyDescent="0.3">
      <c r="A354" s="15" t="s">
        <v>980</v>
      </c>
      <c r="B354" s="15"/>
      <c r="C354" s="15" t="s">
        <v>1013</v>
      </c>
      <c r="D354" s="15"/>
    </row>
    <row r="355" spans="1:6" ht="15" customHeight="1" x14ac:dyDescent="0.3">
      <c r="A355" s="15" t="s">
        <v>979</v>
      </c>
      <c r="B355" s="15"/>
      <c r="C355" s="15" t="s">
        <v>1004</v>
      </c>
      <c r="D355" s="15"/>
    </row>
    <row r="356" spans="1:6" ht="15" customHeight="1" x14ac:dyDescent="0.2">
      <c r="A356" s="8" t="s">
        <v>981</v>
      </c>
      <c r="B356" s="8"/>
      <c r="C356" s="8" t="s">
        <v>1014</v>
      </c>
      <c r="D356" s="8"/>
      <c r="E356" s="18"/>
      <c r="F356" s="15"/>
    </row>
    <row r="357" spans="1:6" ht="15" customHeight="1" x14ac:dyDescent="0.3">
      <c r="A357" s="10" t="s">
        <v>982</v>
      </c>
      <c r="B357" s="15"/>
      <c r="C357" s="15" t="s">
        <v>1005</v>
      </c>
      <c r="D357" s="15"/>
    </row>
    <row r="358" spans="1:6" ht="15" customHeight="1" x14ac:dyDescent="0.3">
      <c r="A358" s="10" t="s">
        <v>983</v>
      </c>
      <c r="B358" s="15"/>
      <c r="C358" s="15" t="s">
        <v>1006</v>
      </c>
      <c r="D358" s="15"/>
    </row>
    <row r="359" spans="1:6" ht="15" customHeight="1" x14ac:dyDescent="0.3">
      <c r="A359" s="10" t="s">
        <v>984</v>
      </c>
      <c r="B359" s="15"/>
      <c r="C359" s="15" t="s">
        <v>1007</v>
      </c>
      <c r="D359" s="15"/>
    </row>
    <row r="360" spans="1:6" ht="15" customHeight="1" x14ac:dyDescent="0.3">
      <c r="A360" s="10" t="s">
        <v>986</v>
      </c>
      <c r="B360" s="15"/>
      <c r="C360" s="15" t="s">
        <v>1015</v>
      </c>
      <c r="D360" s="15"/>
    </row>
    <row r="361" spans="1:6" ht="15" customHeight="1" x14ac:dyDescent="0.3">
      <c r="A361" s="10" t="s">
        <v>985</v>
      </c>
      <c r="B361" s="15"/>
      <c r="C361" s="15" t="s">
        <v>1008</v>
      </c>
      <c r="D361" s="15"/>
    </row>
    <row r="362" spans="1:6" ht="15" customHeight="1" x14ac:dyDescent="0.2">
      <c r="A362" s="8" t="s">
        <v>987</v>
      </c>
      <c r="B362" s="20"/>
      <c r="C362" s="20" t="s">
        <v>1014</v>
      </c>
      <c r="D362" s="8"/>
      <c r="E362" s="18"/>
      <c r="F362" s="15"/>
    </row>
    <row r="363" spans="1:6" ht="15" customHeight="1" x14ac:dyDescent="0.3">
      <c r="A363" s="11" t="s">
        <v>988</v>
      </c>
      <c r="B363" s="15"/>
      <c r="C363" s="15" t="s">
        <v>1016</v>
      </c>
      <c r="D363" s="15"/>
    </row>
    <row r="364" spans="1:6" ht="15" customHeight="1" x14ac:dyDescent="0.3">
      <c r="A364" s="11" t="s">
        <v>989</v>
      </c>
      <c r="B364" s="15"/>
      <c r="C364" s="15" t="s">
        <v>1017</v>
      </c>
      <c r="D364" s="15"/>
    </row>
    <row r="365" spans="1:6" ht="15" customHeight="1" x14ac:dyDescent="0.3">
      <c r="A365" s="12" t="s">
        <v>990</v>
      </c>
      <c r="B365" s="15"/>
      <c r="C365" s="15" t="s">
        <v>1009</v>
      </c>
      <c r="D365" s="15"/>
    </row>
    <row r="366" spans="1:6" ht="15" customHeight="1" x14ac:dyDescent="0.3">
      <c r="A366" s="12" t="s">
        <v>991</v>
      </c>
      <c r="B366" s="15"/>
      <c r="C366" s="15" t="s">
        <v>1010</v>
      </c>
      <c r="D366" s="15"/>
    </row>
    <row r="367" spans="1:6" ht="15" customHeight="1" x14ac:dyDescent="0.3">
      <c r="A367" s="12" t="s">
        <v>992</v>
      </c>
      <c r="B367" s="15"/>
      <c r="C367" s="15" t="s">
        <v>1011</v>
      </c>
      <c r="D367" s="15"/>
    </row>
    <row r="368" spans="1:6" ht="15" customHeight="1" x14ac:dyDescent="0.2">
      <c r="A368" s="8" t="s">
        <v>993</v>
      </c>
      <c r="B368" s="20"/>
      <c r="C368" s="20" t="s">
        <v>1014</v>
      </c>
      <c r="D368" s="8"/>
      <c r="E368" s="18"/>
      <c r="F368" s="15"/>
    </row>
    <row r="369" spans="1:4" ht="15" customHeight="1" x14ac:dyDescent="0.3">
      <c r="A369" s="11" t="s">
        <v>994</v>
      </c>
      <c r="B369" s="15"/>
      <c r="C369" s="15" t="s">
        <v>1018</v>
      </c>
      <c r="D369" s="15"/>
    </row>
    <row r="370" spans="1:4" ht="15" customHeight="1" x14ac:dyDescent="0.3">
      <c r="A370" s="11" t="s">
        <v>995</v>
      </c>
      <c r="B370" s="15"/>
      <c r="C370" s="15" t="s">
        <v>1019</v>
      </c>
      <c r="D370" s="15"/>
    </row>
    <row r="371" spans="1:4" ht="15" customHeight="1" x14ac:dyDescent="0.3">
      <c r="A371" s="11" t="s">
        <v>996</v>
      </c>
      <c r="B371" s="15"/>
      <c r="C371" s="15" t="s">
        <v>1020</v>
      </c>
      <c r="D371" s="15"/>
    </row>
    <row r="372" spans="1:4" ht="15" customHeight="1" x14ac:dyDescent="0.3">
      <c r="A372" s="11" t="s">
        <v>997</v>
      </c>
      <c r="B372" s="15"/>
      <c r="C372" s="15" t="s">
        <v>1021</v>
      </c>
      <c r="D372" s="15"/>
    </row>
    <row r="373" spans="1:4" ht="15" customHeight="1" x14ac:dyDescent="0.3">
      <c r="A373" s="11" t="s">
        <v>998</v>
      </c>
      <c r="B373" s="15"/>
      <c r="C373" s="15" t="s">
        <v>1022</v>
      </c>
      <c r="D373" s="15"/>
    </row>
    <row r="374" spans="1:4" ht="15" customHeight="1" x14ac:dyDescent="0.3">
      <c r="A374" s="22" t="s">
        <v>999</v>
      </c>
      <c r="B374" s="21"/>
      <c r="C374" s="21" t="s">
        <v>1023</v>
      </c>
      <c r="D374" s="21"/>
    </row>
  </sheetData>
  <phoneticPr fontId="2" type="noConversion"/>
  <conditionalFormatting sqref="B20">
    <cfRule type="duplicateValues" dxfId="10" priority="11"/>
  </conditionalFormatting>
  <conditionalFormatting sqref="B22">
    <cfRule type="duplicateValues" dxfId="9" priority="10"/>
  </conditionalFormatting>
  <conditionalFormatting sqref="B24">
    <cfRule type="duplicateValues" dxfId="8" priority="9"/>
  </conditionalFormatting>
  <conditionalFormatting sqref="B26">
    <cfRule type="duplicateValues" dxfId="7" priority="8"/>
  </conditionalFormatting>
  <conditionalFormatting sqref="B28">
    <cfRule type="duplicateValues" dxfId="6" priority="7"/>
  </conditionalFormatting>
  <conditionalFormatting sqref="B30">
    <cfRule type="duplicateValues" dxfId="5" priority="6"/>
  </conditionalFormatting>
  <conditionalFormatting sqref="B32">
    <cfRule type="duplicateValues" dxfId="4" priority="5"/>
  </conditionalFormatting>
  <conditionalFormatting sqref="B34">
    <cfRule type="duplicateValues" dxfId="3" priority="4"/>
  </conditionalFormatting>
  <conditionalFormatting sqref="B48 B38 B40 B42 B44 B46">
    <cfRule type="duplicateValues" dxfId="2" priority="16"/>
  </conditionalFormatting>
  <conditionalFormatting sqref="B50">
    <cfRule type="duplicateValues" dxfId="1" priority="2"/>
  </conditionalFormatting>
  <conditionalFormatting sqref="B52:B5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2"/>
  <sheetViews>
    <sheetView workbookViewId="0">
      <selection activeCell="E24" sqref="E24"/>
    </sheetView>
  </sheetViews>
  <sheetFormatPr defaultRowHeight="16.5" x14ac:dyDescent="0.3"/>
  <sheetData>
    <row r="1" spans="1:3" x14ac:dyDescent="0.3">
      <c r="A1" t="s">
        <v>661</v>
      </c>
      <c r="B1" s="1" t="s">
        <v>325</v>
      </c>
      <c r="C1" t="s">
        <v>662</v>
      </c>
    </row>
    <row r="2" spans="1:3" x14ac:dyDescent="0.3">
      <c r="A2" t="s">
        <v>661</v>
      </c>
      <c r="B2" s="1" t="s">
        <v>325</v>
      </c>
      <c r="C2" t="s">
        <v>663</v>
      </c>
    </row>
    <row r="3" spans="1:3" x14ac:dyDescent="0.3">
      <c r="A3" t="s">
        <v>661</v>
      </c>
      <c r="B3" s="1" t="s">
        <v>87</v>
      </c>
      <c r="C3" t="s">
        <v>662</v>
      </c>
    </row>
    <row r="4" spans="1:3" x14ac:dyDescent="0.3">
      <c r="A4" t="s">
        <v>661</v>
      </c>
      <c r="B4" s="1" t="s">
        <v>87</v>
      </c>
      <c r="C4" t="s">
        <v>663</v>
      </c>
    </row>
    <row r="5" spans="1:3" x14ac:dyDescent="0.3">
      <c r="A5" t="s">
        <v>661</v>
      </c>
      <c r="B5" s="1" t="s">
        <v>88</v>
      </c>
      <c r="C5" t="s">
        <v>662</v>
      </c>
    </row>
    <row r="6" spans="1:3" x14ac:dyDescent="0.3">
      <c r="A6" t="s">
        <v>661</v>
      </c>
      <c r="B6" s="1" t="s">
        <v>88</v>
      </c>
      <c r="C6" t="s">
        <v>663</v>
      </c>
    </row>
    <row r="7" spans="1:3" x14ac:dyDescent="0.3">
      <c r="A7" t="s">
        <v>661</v>
      </c>
      <c r="B7" s="1" t="s">
        <v>89</v>
      </c>
      <c r="C7" t="s">
        <v>662</v>
      </c>
    </row>
    <row r="8" spans="1:3" x14ac:dyDescent="0.3">
      <c r="A8" t="s">
        <v>661</v>
      </c>
      <c r="B8" s="1" t="s">
        <v>89</v>
      </c>
      <c r="C8" t="s">
        <v>663</v>
      </c>
    </row>
    <row r="9" spans="1:3" x14ac:dyDescent="0.3">
      <c r="A9" t="s">
        <v>661</v>
      </c>
      <c r="B9" s="1" t="s">
        <v>90</v>
      </c>
      <c r="C9" t="s">
        <v>662</v>
      </c>
    </row>
    <row r="10" spans="1:3" x14ac:dyDescent="0.3">
      <c r="A10" t="s">
        <v>661</v>
      </c>
      <c r="B10" s="1" t="s">
        <v>90</v>
      </c>
      <c r="C10" t="s">
        <v>663</v>
      </c>
    </row>
    <row r="11" spans="1:3" x14ac:dyDescent="0.3">
      <c r="A11" t="s">
        <v>661</v>
      </c>
      <c r="B11" s="2" t="s">
        <v>91</v>
      </c>
      <c r="C11" t="s">
        <v>662</v>
      </c>
    </row>
    <row r="12" spans="1:3" x14ac:dyDescent="0.3">
      <c r="A12" t="s">
        <v>661</v>
      </c>
      <c r="B12" s="2" t="s">
        <v>91</v>
      </c>
      <c r="C12" t="s">
        <v>663</v>
      </c>
    </row>
    <row r="13" spans="1:3" x14ac:dyDescent="0.3">
      <c r="A13" t="s">
        <v>661</v>
      </c>
      <c r="B13" s="2" t="s">
        <v>92</v>
      </c>
      <c r="C13" t="s">
        <v>662</v>
      </c>
    </row>
    <row r="14" spans="1:3" x14ac:dyDescent="0.3">
      <c r="A14" t="s">
        <v>661</v>
      </c>
      <c r="B14" s="2" t="s">
        <v>92</v>
      </c>
      <c r="C14" t="s">
        <v>663</v>
      </c>
    </row>
    <row r="15" spans="1:3" x14ac:dyDescent="0.3">
      <c r="A15" t="s">
        <v>661</v>
      </c>
      <c r="B15" s="2" t="s">
        <v>93</v>
      </c>
      <c r="C15" t="s">
        <v>662</v>
      </c>
    </row>
    <row r="16" spans="1:3" x14ac:dyDescent="0.3">
      <c r="A16" t="s">
        <v>661</v>
      </c>
      <c r="B16" s="2" t="s">
        <v>93</v>
      </c>
      <c r="C16" t="s">
        <v>663</v>
      </c>
    </row>
    <row r="17" spans="1:3" x14ac:dyDescent="0.3">
      <c r="A17" t="s">
        <v>661</v>
      </c>
      <c r="B17" s="2" t="s">
        <v>94</v>
      </c>
      <c r="C17" t="s">
        <v>662</v>
      </c>
    </row>
    <row r="18" spans="1:3" x14ac:dyDescent="0.3">
      <c r="A18" t="s">
        <v>661</v>
      </c>
      <c r="B18" s="2" t="s">
        <v>94</v>
      </c>
      <c r="C18" t="s">
        <v>663</v>
      </c>
    </row>
    <row r="19" spans="1:3" x14ac:dyDescent="0.3">
      <c r="A19" t="s">
        <v>661</v>
      </c>
      <c r="B19" s="2" t="s">
        <v>95</v>
      </c>
      <c r="C19" t="s">
        <v>662</v>
      </c>
    </row>
    <row r="20" spans="1:3" x14ac:dyDescent="0.3">
      <c r="A20" t="s">
        <v>661</v>
      </c>
      <c r="B20" s="2" t="s">
        <v>95</v>
      </c>
      <c r="C20" t="s">
        <v>663</v>
      </c>
    </row>
    <row r="21" spans="1:3" x14ac:dyDescent="0.3">
      <c r="A21" t="s">
        <v>661</v>
      </c>
      <c r="B21" s="1" t="s">
        <v>61</v>
      </c>
      <c r="C21" t="s">
        <v>662</v>
      </c>
    </row>
    <row r="22" spans="1:3" x14ac:dyDescent="0.3">
      <c r="A22" t="s">
        <v>661</v>
      </c>
      <c r="B22" s="1" t="s">
        <v>61</v>
      </c>
      <c r="C22" t="s">
        <v>663</v>
      </c>
    </row>
    <row r="23" spans="1:3" x14ac:dyDescent="0.3">
      <c r="A23" t="s">
        <v>661</v>
      </c>
      <c r="B23" s="1" t="s">
        <v>96</v>
      </c>
      <c r="C23" t="s">
        <v>662</v>
      </c>
    </row>
    <row r="24" spans="1:3" x14ac:dyDescent="0.3">
      <c r="A24" t="s">
        <v>661</v>
      </c>
      <c r="B24" s="1" t="s">
        <v>96</v>
      </c>
      <c r="C24" t="s">
        <v>663</v>
      </c>
    </row>
    <row r="25" spans="1:3" x14ac:dyDescent="0.3">
      <c r="A25" t="s">
        <v>661</v>
      </c>
      <c r="B25" s="1" t="s">
        <v>97</v>
      </c>
      <c r="C25" t="s">
        <v>662</v>
      </c>
    </row>
    <row r="26" spans="1:3" x14ac:dyDescent="0.3">
      <c r="A26" t="s">
        <v>661</v>
      </c>
      <c r="B26" s="1" t="s">
        <v>97</v>
      </c>
      <c r="C26" t="s">
        <v>663</v>
      </c>
    </row>
    <row r="27" spans="1:3" x14ac:dyDescent="0.3">
      <c r="A27" t="s">
        <v>661</v>
      </c>
      <c r="B27" s="1" t="s">
        <v>98</v>
      </c>
      <c r="C27" t="s">
        <v>662</v>
      </c>
    </row>
    <row r="28" spans="1:3" x14ac:dyDescent="0.3">
      <c r="A28" t="s">
        <v>661</v>
      </c>
      <c r="B28" s="1" t="s">
        <v>98</v>
      </c>
      <c r="C28" t="s">
        <v>663</v>
      </c>
    </row>
    <row r="29" spans="1:3" x14ac:dyDescent="0.3">
      <c r="A29" t="s">
        <v>661</v>
      </c>
      <c r="B29" s="1" t="s">
        <v>99</v>
      </c>
      <c r="C29" t="s">
        <v>662</v>
      </c>
    </row>
    <row r="30" spans="1:3" x14ac:dyDescent="0.3">
      <c r="A30" t="s">
        <v>661</v>
      </c>
      <c r="B30" s="1" t="s">
        <v>99</v>
      </c>
      <c r="C30" t="s">
        <v>663</v>
      </c>
    </row>
    <row r="31" spans="1:3" x14ac:dyDescent="0.3">
      <c r="A31" t="s">
        <v>661</v>
      </c>
      <c r="B31" s="1" t="s">
        <v>100</v>
      </c>
      <c r="C31" t="s">
        <v>662</v>
      </c>
    </row>
    <row r="32" spans="1:3" x14ac:dyDescent="0.3">
      <c r="A32" t="s">
        <v>661</v>
      </c>
      <c r="B32" s="1" t="s">
        <v>100</v>
      </c>
      <c r="C32" t="s">
        <v>663</v>
      </c>
    </row>
    <row r="33" spans="1:3" x14ac:dyDescent="0.3">
      <c r="A33" t="s">
        <v>661</v>
      </c>
      <c r="B33" s="1" t="s">
        <v>101</v>
      </c>
      <c r="C33" t="s">
        <v>662</v>
      </c>
    </row>
    <row r="34" spans="1:3" x14ac:dyDescent="0.3">
      <c r="A34" t="s">
        <v>661</v>
      </c>
      <c r="B34" s="1" t="s">
        <v>101</v>
      </c>
      <c r="C34" t="s">
        <v>663</v>
      </c>
    </row>
    <row r="35" spans="1:3" x14ac:dyDescent="0.3">
      <c r="A35" t="s">
        <v>661</v>
      </c>
      <c r="B35" s="1" t="s">
        <v>102</v>
      </c>
      <c r="C35" t="s">
        <v>662</v>
      </c>
    </row>
    <row r="36" spans="1:3" x14ac:dyDescent="0.3">
      <c r="A36" t="s">
        <v>661</v>
      </c>
      <c r="B36" s="1" t="s">
        <v>102</v>
      </c>
      <c r="C36" t="s">
        <v>663</v>
      </c>
    </row>
    <row r="37" spans="1:3" x14ac:dyDescent="0.3">
      <c r="A37" t="s">
        <v>661</v>
      </c>
      <c r="B37" s="1" t="s">
        <v>103</v>
      </c>
      <c r="C37" t="s">
        <v>662</v>
      </c>
    </row>
    <row r="38" spans="1:3" x14ac:dyDescent="0.3">
      <c r="A38" t="s">
        <v>661</v>
      </c>
      <c r="B38" s="1" t="s">
        <v>103</v>
      </c>
      <c r="C38" t="s">
        <v>663</v>
      </c>
    </row>
    <row r="39" spans="1:3" x14ac:dyDescent="0.3">
      <c r="A39" t="s">
        <v>661</v>
      </c>
      <c r="B39" s="2" t="s">
        <v>104</v>
      </c>
      <c r="C39" t="s">
        <v>662</v>
      </c>
    </row>
    <row r="40" spans="1:3" x14ac:dyDescent="0.3">
      <c r="A40" t="s">
        <v>661</v>
      </c>
      <c r="B40" s="2" t="s">
        <v>104</v>
      </c>
      <c r="C40" t="s">
        <v>663</v>
      </c>
    </row>
    <row r="41" spans="1:3" x14ac:dyDescent="0.3">
      <c r="A41" t="s">
        <v>661</v>
      </c>
      <c r="B41" s="2" t="s">
        <v>105</v>
      </c>
      <c r="C41" t="s">
        <v>662</v>
      </c>
    </row>
    <row r="42" spans="1:3" x14ac:dyDescent="0.3">
      <c r="A42" t="s">
        <v>661</v>
      </c>
      <c r="B42" s="2" t="s">
        <v>105</v>
      </c>
      <c r="C42" t="s">
        <v>663</v>
      </c>
    </row>
    <row r="43" spans="1:3" x14ac:dyDescent="0.3">
      <c r="A43" t="s">
        <v>661</v>
      </c>
      <c r="B43" s="2" t="s">
        <v>106</v>
      </c>
      <c r="C43" t="s">
        <v>662</v>
      </c>
    </row>
    <row r="44" spans="1:3" x14ac:dyDescent="0.3">
      <c r="A44" t="s">
        <v>661</v>
      </c>
      <c r="B44" s="2" t="s">
        <v>106</v>
      </c>
      <c r="C44" t="s">
        <v>663</v>
      </c>
    </row>
    <row r="45" spans="1:3" x14ac:dyDescent="0.3">
      <c r="A45" t="s">
        <v>661</v>
      </c>
      <c r="B45" s="2" t="s">
        <v>107</v>
      </c>
      <c r="C45" t="s">
        <v>662</v>
      </c>
    </row>
    <row r="46" spans="1:3" x14ac:dyDescent="0.3">
      <c r="A46" t="s">
        <v>661</v>
      </c>
      <c r="B46" s="2" t="s">
        <v>107</v>
      </c>
      <c r="C46" t="s">
        <v>663</v>
      </c>
    </row>
    <row r="47" spans="1:3" x14ac:dyDescent="0.3">
      <c r="A47" t="s">
        <v>661</v>
      </c>
      <c r="B47" s="1" t="s">
        <v>62</v>
      </c>
      <c r="C47" t="s">
        <v>662</v>
      </c>
    </row>
    <row r="48" spans="1:3" x14ac:dyDescent="0.3">
      <c r="A48" t="s">
        <v>661</v>
      </c>
      <c r="B48" s="1" t="s">
        <v>62</v>
      </c>
      <c r="C48" t="s">
        <v>663</v>
      </c>
    </row>
    <row r="49" spans="1:3" x14ac:dyDescent="0.3">
      <c r="A49" t="s">
        <v>661</v>
      </c>
      <c r="B49" s="1" t="s">
        <v>108</v>
      </c>
      <c r="C49" t="s">
        <v>662</v>
      </c>
    </row>
    <row r="50" spans="1:3" x14ac:dyDescent="0.3">
      <c r="A50" t="s">
        <v>661</v>
      </c>
      <c r="B50" s="1" t="s">
        <v>108</v>
      </c>
      <c r="C50" t="s">
        <v>663</v>
      </c>
    </row>
    <row r="51" spans="1:3" x14ac:dyDescent="0.3">
      <c r="A51" t="s">
        <v>661</v>
      </c>
      <c r="B51" s="2" t="s">
        <v>109</v>
      </c>
      <c r="C51" t="s">
        <v>662</v>
      </c>
    </row>
    <row r="52" spans="1:3" x14ac:dyDescent="0.3">
      <c r="A52" t="s">
        <v>661</v>
      </c>
      <c r="B52" s="2" t="s">
        <v>109</v>
      </c>
      <c r="C52" t="s">
        <v>663</v>
      </c>
    </row>
    <row r="53" spans="1:3" x14ac:dyDescent="0.3">
      <c r="A53" t="s">
        <v>661</v>
      </c>
      <c r="B53" s="2" t="s">
        <v>110</v>
      </c>
      <c r="C53" t="s">
        <v>662</v>
      </c>
    </row>
    <row r="54" spans="1:3" x14ac:dyDescent="0.3">
      <c r="A54" t="s">
        <v>661</v>
      </c>
      <c r="B54" s="2" t="s">
        <v>110</v>
      </c>
      <c r="C54" t="s">
        <v>663</v>
      </c>
    </row>
    <row r="55" spans="1:3" x14ac:dyDescent="0.3">
      <c r="A55" t="s">
        <v>661</v>
      </c>
      <c r="B55" s="1" t="s">
        <v>111</v>
      </c>
      <c r="C55" t="s">
        <v>662</v>
      </c>
    </row>
    <row r="56" spans="1:3" x14ac:dyDescent="0.3">
      <c r="A56" t="s">
        <v>661</v>
      </c>
      <c r="B56" s="1" t="s">
        <v>111</v>
      </c>
      <c r="C56" t="s">
        <v>663</v>
      </c>
    </row>
    <row r="57" spans="1:3" x14ac:dyDescent="0.3">
      <c r="A57" t="s">
        <v>661</v>
      </c>
      <c r="B57" s="2" t="s">
        <v>112</v>
      </c>
      <c r="C57" t="s">
        <v>662</v>
      </c>
    </row>
    <row r="58" spans="1:3" x14ac:dyDescent="0.3">
      <c r="A58" t="s">
        <v>661</v>
      </c>
      <c r="B58" s="2" t="s">
        <v>112</v>
      </c>
      <c r="C58" t="s">
        <v>663</v>
      </c>
    </row>
    <row r="59" spans="1:3" x14ac:dyDescent="0.3">
      <c r="A59" t="s">
        <v>661</v>
      </c>
      <c r="B59" s="2" t="s">
        <v>113</v>
      </c>
      <c r="C59" t="s">
        <v>662</v>
      </c>
    </row>
    <row r="60" spans="1:3" x14ac:dyDescent="0.3">
      <c r="A60" t="s">
        <v>661</v>
      </c>
      <c r="B60" s="2" t="s">
        <v>113</v>
      </c>
      <c r="C60" t="s">
        <v>663</v>
      </c>
    </row>
    <row r="61" spans="1:3" x14ac:dyDescent="0.3">
      <c r="A61" t="s">
        <v>661</v>
      </c>
      <c r="B61" s="2" t="s">
        <v>114</v>
      </c>
      <c r="C61" t="s">
        <v>662</v>
      </c>
    </row>
    <row r="62" spans="1:3" x14ac:dyDescent="0.3">
      <c r="A62" t="s">
        <v>661</v>
      </c>
      <c r="B62" s="2" t="s">
        <v>114</v>
      </c>
      <c r="C62" t="s">
        <v>663</v>
      </c>
    </row>
    <row r="63" spans="1:3" x14ac:dyDescent="0.3">
      <c r="A63" t="s">
        <v>661</v>
      </c>
      <c r="B63" s="2" t="s">
        <v>115</v>
      </c>
      <c r="C63" t="s">
        <v>662</v>
      </c>
    </row>
    <row r="64" spans="1:3" x14ac:dyDescent="0.3">
      <c r="A64" t="s">
        <v>661</v>
      </c>
      <c r="B64" s="2" t="s">
        <v>115</v>
      </c>
      <c r="C64" t="s">
        <v>663</v>
      </c>
    </row>
    <row r="65" spans="1:3" x14ac:dyDescent="0.3">
      <c r="A65" t="s">
        <v>661</v>
      </c>
      <c r="B65" s="1" t="s">
        <v>63</v>
      </c>
      <c r="C65" t="s">
        <v>662</v>
      </c>
    </row>
    <row r="66" spans="1:3" x14ac:dyDescent="0.3">
      <c r="A66" t="s">
        <v>661</v>
      </c>
      <c r="B66" s="1" t="s">
        <v>63</v>
      </c>
      <c r="C66" t="s">
        <v>663</v>
      </c>
    </row>
    <row r="67" spans="1:3" x14ac:dyDescent="0.3">
      <c r="A67" t="s">
        <v>661</v>
      </c>
      <c r="B67" s="1" t="s">
        <v>116</v>
      </c>
      <c r="C67" t="s">
        <v>662</v>
      </c>
    </row>
    <row r="68" spans="1:3" x14ac:dyDescent="0.3">
      <c r="A68" t="s">
        <v>661</v>
      </c>
      <c r="B68" s="1" t="s">
        <v>116</v>
      </c>
      <c r="C68" t="s">
        <v>663</v>
      </c>
    </row>
    <row r="69" spans="1:3" x14ac:dyDescent="0.3">
      <c r="A69" t="s">
        <v>661</v>
      </c>
      <c r="B69" s="1" t="s">
        <v>117</v>
      </c>
      <c r="C69" t="s">
        <v>662</v>
      </c>
    </row>
    <row r="70" spans="1:3" x14ac:dyDescent="0.3">
      <c r="A70" t="s">
        <v>661</v>
      </c>
      <c r="B70" s="1" t="s">
        <v>117</v>
      </c>
      <c r="C70" t="s">
        <v>663</v>
      </c>
    </row>
    <row r="71" spans="1:3" x14ac:dyDescent="0.3">
      <c r="A71" t="s">
        <v>661</v>
      </c>
      <c r="B71" s="1" t="s">
        <v>118</v>
      </c>
      <c r="C71" t="s">
        <v>662</v>
      </c>
    </row>
    <row r="72" spans="1:3" x14ac:dyDescent="0.3">
      <c r="A72" t="s">
        <v>661</v>
      </c>
      <c r="B72" s="1" t="s">
        <v>118</v>
      </c>
      <c r="C72" t="s">
        <v>663</v>
      </c>
    </row>
    <row r="73" spans="1:3" x14ac:dyDescent="0.3">
      <c r="A73" t="s">
        <v>661</v>
      </c>
      <c r="B73" s="2" t="s">
        <v>119</v>
      </c>
      <c r="C73" t="s">
        <v>662</v>
      </c>
    </row>
    <row r="74" spans="1:3" x14ac:dyDescent="0.3">
      <c r="A74" t="s">
        <v>661</v>
      </c>
      <c r="B74" s="2" t="s">
        <v>119</v>
      </c>
      <c r="C74" t="s">
        <v>663</v>
      </c>
    </row>
    <row r="75" spans="1:3" x14ac:dyDescent="0.3">
      <c r="A75" t="s">
        <v>661</v>
      </c>
      <c r="B75" s="2" t="s">
        <v>120</v>
      </c>
      <c r="C75" t="s">
        <v>662</v>
      </c>
    </row>
    <row r="76" spans="1:3" x14ac:dyDescent="0.3">
      <c r="A76" t="s">
        <v>661</v>
      </c>
      <c r="B76" s="2" t="s">
        <v>120</v>
      </c>
      <c r="C76" t="s">
        <v>663</v>
      </c>
    </row>
    <row r="77" spans="1:3" x14ac:dyDescent="0.3">
      <c r="A77" t="s">
        <v>661</v>
      </c>
      <c r="B77" s="2" t="s">
        <v>121</v>
      </c>
      <c r="C77" t="s">
        <v>662</v>
      </c>
    </row>
    <row r="78" spans="1:3" x14ac:dyDescent="0.3">
      <c r="A78" t="s">
        <v>661</v>
      </c>
      <c r="B78" s="2" t="s">
        <v>121</v>
      </c>
      <c r="C78" t="s">
        <v>663</v>
      </c>
    </row>
    <row r="79" spans="1:3" x14ac:dyDescent="0.3">
      <c r="A79" t="s">
        <v>661</v>
      </c>
      <c r="B79" s="2" t="s">
        <v>122</v>
      </c>
      <c r="C79" t="s">
        <v>662</v>
      </c>
    </row>
    <row r="80" spans="1:3" x14ac:dyDescent="0.3">
      <c r="A80" t="s">
        <v>661</v>
      </c>
      <c r="B80" s="2" t="s">
        <v>122</v>
      </c>
      <c r="C80" t="s">
        <v>663</v>
      </c>
    </row>
    <row r="81" spans="1:3" x14ac:dyDescent="0.3">
      <c r="A81" t="s">
        <v>661</v>
      </c>
      <c r="B81" s="2" t="s">
        <v>123</v>
      </c>
      <c r="C81" t="s">
        <v>662</v>
      </c>
    </row>
    <row r="82" spans="1:3" x14ac:dyDescent="0.3">
      <c r="A82" t="s">
        <v>661</v>
      </c>
      <c r="B82" s="2" t="s">
        <v>123</v>
      </c>
      <c r="C82" t="s">
        <v>663</v>
      </c>
    </row>
    <row r="83" spans="1:3" x14ac:dyDescent="0.3">
      <c r="A83" t="s">
        <v>661</v>
      </c>
      <c r="B83" s="1" t="s">
        <v>64</v>
      </c>
      <c r="C83" t="s">
        <v>662</v>
      </c>
    </row>
    <row r="84" spans="1:3" x14ac:dyDescent="0.3">
      <c r="A84" t="s">
        <v>661</v>
      </c>
      <c r="B84" s="1" t="s">
        <v>64</v>
      </c>
      <c r="C84" t="s">
        <v>663</v>
      </c>
    </row>
    <row r="85" spans="1:3" x14ac:dyDescent="0.3">
      <c r="A85" t="s">
        <v>661</v>
      </c>
      <c r="B85" s="1" t="s">
        <v>65</v>
      </c>
      <c r="C85" t="s">
        <v>662</v>
      </c>
    </row>
    <row r="86" spans="1:3" x14ac:dyDescent="0.3">
      <c r="A86" t="s">
        <v>661</v>
      </c>
      <c r="B86" s="1" t="s">
        <v>65</v>
      </c>
      <c r="C86" t="s">
        <v>663</v>
      </c>
    </row>
    <row r="87" spans="1:3" x14ac:dyDescent="0.3">
      <c r="A87" t="s">
        <v>661</v>
      </c>
      <c r="B87" s="1" t="s">
        <v>124</v>
      </c>
      <c r="C87" t="s">
        <v>662</v>
      </c>
    </row>
    <row r="88" spans="1:3" x14ac:dyDescent="0.3">
      <c r="A88" t="s">
        <v>661</v>
      </c>
      <c r="B88" s="1" t="s">
        <v>124</v>
      </c>
      <c r="C88" t="s">
        <v>663</v>
      </c>
    </row>
    <row r="89" spans="1:3" x14ac:dyDescent="0.3">
      <c r="A89" t="s">
        <v>661</v>
      </c>
      <c r="B89" s="1" t="s">
        <v>125</v>
      </c>
      <c r="C89" t="s">
        <v>662</v>
      </c>
    </row>
    <row r="90" spans="1:3" x14ac:dyDescent="0.3">
      <c r="A90" t="s">
        <v>661</v>
      </c>
      <c r="B90" s="1" t="s">
        <v>125</v>
      </c>
      <c r="C90" t="s">
        <v>663</v>
      </c>
    </row>
    <row r="91" spans="1:3" x14ac:dyDescent="0.3">
      <c r="A91" t="s">
        <v>661</v>
      </c>
      <c r="B91" s="1" t="s">
        <v>66</v>
      </c>
      <c r="C91" t="s">
        <v>662</v>
      </c>
    </row>
    <row r="92" spans="1:3" x14ac:dyDescent="0.3">
      <c r="A92" t="s">
        <v>661</v>
      </c>
      <c r="B92" s="1" t="s">
        <v>66</v>
      </c>
      <c r="C92" t="s">
        <v>663</v>
      </c>
    </row>
    <row r="93" spans="1:3" x14ac:dyDescent="0.3">
      <c r="A93" t="s">
        <v>661</v>
      </c>
      <c r="B93" s="1" t="s">
        <v>67</v>
      </c>
      <c r="C93" t="s">
        <v>662</v>
      </c>
    </row>
    <row r="94" spans="1:3" x14ac:dyDescent="0.3">
      <c r="A94" t="s">
        <v>661</v>
      </c>
      <c r="B94" s="1" t="s">
        <v>67</v>
      </c>
      <c r="C94" t="s">
        <v>663</v>
      </c>
    </row>
    <row r="95" spans="1:3" x14ac:dyDescent="0.3">
      <c r="A95" t="s">
        <v>661</v>
      </c>
      <c r="B95" s="1" t="s">
        <v>126</v>
      </c>
      <c r="C95" t="s">
        <v>662</v>
      </c>
    </row>
    <row r="96" spans="1:3" x14ac:dyDescent="0.3">
      <c r="A96" t="s">
        <v>661</v>
      </c>
      <c r="B96" s="1" t="s">
        <v>126</v>
      </c>
      <c r="C96" t="s">
        <v>663</v>
      </c>
    </row>
    <row r="97" spans="1:3" x14ac:dyDescent="0.3">
      <c r="A97" t="s">
        <v>661</v>
      </c>
      <c r="B97" s="1" t="s">
        <v>68</v>
      </c>
      <c r="C97" t="s">
        <v>662</v>
      </c>
    </row>
    <row r="98" spans="1:3" x14ac:dyDescent="0.3">
      <c r="A98" t="s">
        <v>661</v>
      </c>
      <c r="B98" s="1" t="s">
        <v>68</v>
      </c>
      <c r="C98" t="s">
        <v>663</v>
      </c>
    </row>
    <row r="99" spans="1:3" x14ac:dyDescent="0.3">
      <c r="A99" t="s">
        <v>661</v>
      </c>
      <c r="B99" s="1" t="s">
        <v>69</v>
      </c>
      <c r="C99" t="s">
        <v>662</v>
      </c>
    </row>
    <row r="100" spans="1:3" x14ac:dyDescent="0.3">
      <c r="A100" t="s">
        <v>661</v>
      </c>
      <c r="B100" s="1" t="s">
        <v>69</v>
      </c>
      <c r="C100" t="s">
        <v>663</v>
      </c>
    </row>
    <row r="101" spans="1:3" x14ac:dyDescent="0.3">
      <c r="A101" t="s">
        <v>661</v>
      </c>
      <c r="B101" s="1" t="s">
        <v>70</v>
      </c>
      <c r="C101" t="s">
        <v>662</v>
      </c>
    </row>
    <row r="102" spans="1:3" x14ac:dyDescent="0.3">
      <c r="A102" t="s">
        <v>661</v>
      </c>
      <c r="B102" s="1" t="s">
        <v>70</v>
      </c>
      <c r="C102" t="s">
        <v>663</v>
      </c>
    </row>
    <row r="103" spans="1:3" x14ac:dyDescent="0.3">
      <c r="A103" t="s">
        <v>661</v>
      </c>
      <c r="B103" s="1" t="s">
        <v>71</v>
      </c>
      <c r="C103" t="s">
        <v>662</v>
      </c>
    </row>
    <row r="104" spans="1:3" x14ac:dyDescent="0.3">
      <c r="A104" t="s">
        <v>661</v>
      </c>
      <c r="B104" s="1" t="s">
        <v>71</v>
      </c>
      <c r="C104" t="s">
        <v>663</v>
      </c>
    </row>
    <row r="105" spans="1:3" x14ac:dyDescent="0.3">
      <c r="A105" t="s">
        <v>661</v>
      </c>
      <c r="B105" s="1" t="s">
        <v>127</v>
      </c>
      <c r="C105" t="s">
        <v>662</v>
      </c>
    </row>
    <row r="106" spans="1:3" x14ac:dyDescent="0.3">
      <c r="A106" t="s">
        <v>661</v>
      </c>
      <c r="B106" s="1" t="s">
        <v>127</v>
      </c>
      <c r="C106" t="s">
        <v>663</v>
      </c>
    </row>
    <row r="107" spans="1:3" x14ac:dyDescent="0.3">
      <c r="A107" t="s">
        <v>661</v>
      </c>
      <c r="B107" s="1" t="s">
        <v>128</v>
      </c>
      <c r="C107" t="s">
        <v>662</v>
      </c>
    </row>
    <row r="108" spans="1:3" x14ac:dyDescent="0.3">
      <c r="A108" t="s">
        <v>661</v>
      </c>
      <c r="B108" s="1" t="s">
        <v>128</v>
      </c>
      <c r="C108" t="s">
        <v>663</v>
      </c>
    </row>
    <row r="109" spans="1:3" x14ac:dyDescent="0.3">
      <c r="A109" t="s">
        <v>661</v>
      </c>
      <c r="B109" s="2" t="s">
        <v>129</v>
      </c>
      <c r="C109" t="s">
        <v>662</v>
      </c>
    </row>
    <row r="110" spans="1:3" x14ac:dyDescent="0.3">
      <c r="A110" t="s">
        <v>661</v>
      </c>
      <c r="B110" s="2" t="s">
        <v>129</v>
      </c>
      <c r="C110" t="s">
        <v>663</v>
      </c>
    </row>
    <row r="111" spans="1:3" x14ac:dyDescent="0.3">
      <c r="A111" t="s">
        <v>661</v>
      </c>
      <c r="B111" s="2" t="s">
        <v>130</v>
      </c>
      <c r="C111" t="s">
        <v>662</v>
      </c>
    </row>
    <row r="112" spans="1:3" x14ac:dyDescent="0.3">
      <c r="A112" t="s">
        <v>661</v>
      </c>
      <c r="B112" s="2" t="s">
        <v>130</v>
      </c>
      <c r="C112" t="s">
        <v>663</v>
      </c>
    </row>
    <row r="113" spans="1:3" x14ac:dyDescent="0.3">
      <c r="A113" t="s">
        <v>661</v>
      </c>
      <c r="B113" s="2" t="s">
        <v>131</v>
      </c>
      <c r="C113" t="s">
        <v>662</v>
      </c>
    </row>
    <row r="114" spans="1:3" x14ac:dyDescent="0.3">
      <c r="A114" t="s">
        <v>661</v>
      </c>
      <c r="B114" s="2" t="s">
        <v>131</v>
      </c>
      <c r="C114" t="s">
        <v>663</v>
      </c>
    </row>
    <row r="115" spans="1:3" x14ac:dyDescent="0.3">
      <c r="A115" t="s">
        <v>661</v>
      </c>
      <c r="B115" s="1" t="s">
        <v>72</v>
      </c>
      <c r="C115" t="s">
        <v>662</v>
      </c>
    </row>
    <row r="116" spans="1:3" x14ac:dyDescent="0.3">
      <c r="A116" t="s">
        <v>661</v>
      </c>
      <c r="B116" s="1" t="s">
        <v>72</v>
      </c>
      <c r="C116" t="s">
        <v>663</v>
      </c>
    </row>
    <row r="117" spans="1:3" x14ac:dyDescent="0.3">
      <c r="A117" t="s">
        <v>661</v>
      </c>
      <c r="B117" s="3" t="s">
        <v>73</v>
      </c>
      <c r="C117" t="s">
        <v>662</v>
      </c>
    </row>
    <row r="118" spans="1:3" x14ac:dyDescent="0.3">
      <c r="A118" t="s">
        <v>661</v>
      </c>
      <c r="B118" s="3" t="s">
        <v>73</v>
      </c>
      <c r="C118" t="s">
        <v>663</v>
      </c>
    </row>
    <row r="119" spans="1:3" x14ac:dyDescent="0.3">
      <c r="A119" t="s">
        <v>661</v>
      </c>
      <c r="B119" s="1" t="s">
        <v>74</v>
      </c>
      <c r="C119" t="s">
        <v>662</v>
      </c>
    </row>
    <row r="120" spans="1:3" x14ac:dyDescent="0.3">
      <c r="A120" t="s">
        <v>661</v>
      </c>
      <c r="B120" s="1" t="s">
        <v>74</v>
      </c>
      <c r="C120" t="s">
        <v>663</v>
      </c>
    </row>
    <row r="121" spans="1:3" x14ac:dyDescent="0.3">
      <c r="A121" t="s">
        <v>661</v>
      </c>
      <c r="B121" s="1" t="s">
        <v>75</v>
      </c>
      <c r="C121" t="s">
        <v>662</v>
      </c>
    </row>
    <row r="122" spans="1:3" x14ac:dyDescent="0.3">
      <c r="A122" t="s">
        <v>661</v>
      </c>
      <c r="B122" s="1" t="s">
        <v>75</v>
      </c>
      <c r="C122" t="s">
        <v>663</v>
      </c>
    </row>
    <row r="123" spans="1:3" x14ac:dyDescent="0.3">
      <c r="A123" t="s">
        <v>661</v>
      </c>
      <c r="B123" s="1" t="s">
        <v>76</v>
      </c>
      <c r="C123" t="s">
        <v>662</v>
      </c>
    </row>
    <row r="124" spans="1:3" x14ac:dyDescent="0.3">
      <c r="A124" t="s">
        <v>661</v>
      </c>
      <c r="B124" s="1" t="s">
        <v>76</v>
      </c>
      <c r="C124" t="s">
        <v>663</v>
      </c>
    </row>
    <row r="125" spans="1:3" x14ac:dyDescent="0.3">
      <c r="A125" t="s">
        <v>661</v>
      </c>
      <c r="B125" s="1" t="s">
        <v>132</v>
      </c>
      <c r="C125" t="s">
        <v>662</v>
      </c>
    </row>
    <row r="126" spans="1:3" x14ac:dyDescent="0.3">
      <c r="A126" t="s">
        <v>661</v>
      </c>
      <c r="B126" s="1" t="s">
        <v>132</v>
      </c>
      <c r="C126" t="s">
        <v>663</v>
      </c>
    </row>
    <row r="127" spans="1:3" x14ac:dyDescent="0.3">
      <c r="A127" t="s">
        <v>661</v>
      </c>
      <c r="B127" s="1" t="s">
        <v>77</v>
      </c>
      <c r="C127" t="s">
        <v>662</v>
      </c>
    </row>
    <row r="128" spans="1:3" x14ac:dyDescent="0.3">
      <c r="A128" t="s">
        <v>661</v>
      </c>
      <c r="B128" s="1" t="s">
        <v>77</v>
      </c>
      <c r="C128" t="s">
        <v>663</v>
      </c>
    </row>
    <row r="129" spans="1:3" x14ac:dyDescent="0.3">
      <c r="A129" t="s">
        <v>661</v>
      </c>
      <c r="B129" s="1" t="s">
        <v>78</v>
      </c>
      <c r="C129" t="s">
        <v>662</v>
      </c>
    </row>
    <row r="130" spans="1:3" x14ac:dyDescent="0.3">
      <c r="A130" t="s">
        <v>661</v>
      </c>
      <c r="B130" s="1" t="s">
        <v>78</v>
      </c>
      <c r="C130" t="s">
        <v>663</v>
      </c>
    </row>
    <row r="131" spans="1:3" x14ac:dyDescent="0.3">
      <c r="A131" t="s">
        <v>661</v>
      </c>
      <c r="B131" s="1" t="s">
        <v>133</v>
      </c>
      <c r="C131" t="s">
        <v>662</v>
      </c>
    </row>
    <row r="132" spans="1:3" x14ac:dyDescent="0.3">
      <c r="A132" t="s">
        <v>661</v>
      </c>
      <c r="B132" s="1" t="s">
        <v>133</v>
      </c>
      <c r="C132" t="s">
        <v>663</v>
      </c>
    </row>
    <row r="133" spans="1:3" x14ac:dyDescent="0.3">
      <c r="A133" t="s">
        <v>661</v>
      </c>
      <c r="B133" s="1" t="s">
        <v>134</v>
      </c>
      <c r="C133" t="s">
        <v>662</v>
      </c>
    </row>
    <row r="134" spans="1:3" x14ac:dyDescent="0.3">
      <c r="A134" t="s">
        <v>661</v>
      </c>
      <c r="B134" s="1" t="s">
        <v>134</v>
      </c>
      <c r="C134" t="s">
        <v>663</v>
      </c>
    </row>
    <row r="135" spans="1:3" x14ac:dyDescent="0.3">
      <c r="A135" t="s">
        <v>661</v>
      </c>
      <c r="B135" s="2" t="s">
        <v>135</v>
      </c>
      <c r="C135" t="s">
        <v>662</v>
      </c>
    </row>
    <row r="136" spans="1:3" x14ac:dyDescent="0.3">
      <c r="A136" t="s">
        <v>661</v>
      </c>
      <c r="B136" s="2" t="s">
        <v>135</v>
      </c>
      <c r="C136" t="s">
        <v>663</v>
      </c>
    </row>
    <row r="137" spans="1:3" x14ac:dyDescent="0.3">
      <c r="A137" t="s">
        <v>661</v>
      </c>
      <c r="B137" s="2" t="s">
        <v>136</v>
      </c>
      <c r="C137" t="s">
        <v>662</v>
      </c>
    </row>
    <row r="138" spans="1:3" x14ac:dyDescent="0.3">
      <c r="A138" t="s">
        <v>661</v>
      </c>
      <c r="B138" s="2" t="s">
        <v>136</v>
      </c>
      <c r="C138" t="s">
        <v>663</v>
      </c>
    </row>
    <row r="139" spans="1:3" x14ac:dyDescent="0.3">
      <c r="A139" t="s">
        <v>661</v>
      </c>
      <c r="B139" s="2" t="s">
        <v>137</v>
      </c>
      <c r="C139" t="s">
        <v>662</v>
      </c>
    </row>
    <row r="140" spans="1:3" x14ac:dyDescent="0.3">
      <c r="A140" t="s">
        <v>661</v>
      </c>
      <c r="B140" s="2" t="s">
        <v>137</v>
      </c>
      <c r="C140" t="s">
        <v>663</v>
      </c>
    </row>
    <row r="141" spans="1:3" x14ac:dyDescent="0.3">
      <c r="A141" t="s">
        <v>661</v>
      </c>
      <c r="B141" s="2" t="s">
        <v>138</v>
      </c>
      <c r="C141" t="s">
        <v>662</v>
      </c>
    </row>
    <row r="142" spans="1:3" x14ac:dyDescent="0.3">
      <c r="A142" t="s">
        <v>661</v>
      </c>
      <c r="B142" s="2" t="s">
        <v>138</v>
      </c>
      <c r="C142" t="s">
        <v>663</v>
      </c>
    </row>
    <row r="143" spans="1:3" x14ac:dyDescent="0.3">
      <c r="A143" t="s">
        <v>661</v>
      </c>
      <c r="B143" s="2" t="s">
        <v>324</v>
      </c>
      <c r="C143" t="s">
        <v>662</v>
      </c>
    </row>
    <row r="144" spans="1:3" x14ac:dyDescent="0.3">
      <c r="A144" t="s">
        <v>661</v>
      </c>
      <c r="B144" s="2" t="s">
        <v>324</v>
      </c>
      <c r="C144" t="s">
        <v>663</v>
      </c>
    </row>
    <row r="145" spans="1:3" x14ac:dyDescent="0.3">
      <c r="A145" t="s">
        <v>661</v>
      </c>
      <c r="B145" s="1" t="s">
        <v>79</v>
      </c>
      <c r="C145" t="s">
        <v>662</v>
      </c>
    </row>
    <row r="146" spans="1:3" x14ac:dyDescent="0.3">
      <c r="A146" t="s">
        <v>661</v>
      </c>
      <c r="B146" s="1" t="s">
        <v>79</v>
      </c>
      <c r="C146" t="s">
        <v>663</v>
      </c>
    </row>
    <row r="147" spans="1:3" x14ac:dyDescent="0.3">
      <c r="A147" t="s">
        <v>661</v>
      </c>
      <c r="B147" s="1" t="s">
        <v>80</v>
      </c>
      <c r="C147" t="s">
        <v>662</v>
      </c>
    </row>
    <row r="148" spans="1:3" x14ac:dyDescent="0.3">
      <c r="A148" t="s">
        <v>661</v>
      </c>
      <c r="B148" s="1" t="s">
        <v>80</v>
      </c>
      <c r="C148" t="s">
        <v>663</v>
      </c>
    </row>
    <row r="149" spans="1:3" x14ac:dyDescent="0.3">
      <c r="A149" t="s">
        <v>661</v>
      </c>
      <c r="B149" s="1" t="s">
        <v>139</v>
      </c>
      <c r="C149" t="s">
        <v>662</v>
      </c>
    </row>
    <row r="150" spans="1:3" x14ac:dyDescent="0.3">
      <c r="A150" t="s">
        <v>661</v>
      </c>
      <c r="B150" s="1" t="s">
        <v>139</v>
      </c>
      <c r="C150" t="s">
        <v>663</v>
      </c>
    </row>
    <row r="151" spans="1:3" x14ac:dyDescent="0.3">
      <c r="A151" t="s">
        <v>661</v>
      </c>
      <c r="B151" s="1" t="s">
        <v>140</v>
      </c>
      <c r="C151" t="s">
        <v>662</v>
      </c>
    </row>
    <row r="152" spans="1:3" x14ac:dyDescent="0.3">
      <c r="A152" t="s">
        <v>661</v>
      </c>
      <c r="B152" s="1" t="s">
        <v>140</v>
      </c>
      <c r="C152" t="s">
        <v>663</v>
      </c>
    </row>
    <row r="153" spans="1:3" x14ac:dyDescent="0.3">
      <c r="A153" t="s">
        <v>661</v>
      </c>
      <c r="B153" s="1" t="s">
        <v>141</v>
      </c>
      <c r="C153" t="s">
        <v>662</v>
      </c>
    </row>
    <row r="154" spans="1:3" x14ac:dyDescent="0.3">
      <c r="A154" t="s">
        <v>661</v>
      </c>
      <c r="B154" s="1" t="s">
        <v>141</v>
      </c>
      <c r="C154" t="s">
        <v>663</v>
      </c>
    </row>
    <row r="155" spans="1:3" x14ac:dyDescent="0.3">
      <c r="A155" t="s">
        <v>661</v>
      </c>
      <c r="B155" s="1" t="s">
        <v>142</v>
      </c>
      <c r="C155" t="s">
        <v>662</v>
      </c>
    </row>
    <row r="156" spans="1:3" x14ac:dyDescent="0.3">
      <c r="A156" t="s">
        <v>661</v>
      </c>
      <c r="B156" s="1" t="s">
        <v>142</v>
      </c>
      <c r="C156" t="s">
        <v>663</v>
      </c>
    </row>
    <row r="157" spans="1:3" x14ac:dyDescent="0.3">
      <c r="A157" t="s">
        <v>661</v>
      </c>
      <c r="B157" s="1" t="s">
        <v>143</v>
      </c>
      <c r="C157" t="s">
        <v>662</v>
      </c>
    </row>
    <row r="158" spans="1:3" x14ac:dyDescent="0.3">
      <c r="A158" t="s">
        <v>661</v>
      </c>
      <c r="B158" s="1" t="s">
        <v>143</v>
      </c>
      <c r="C158" t="s">
        <v>663</v>
      </c>
    </row>
    <row r="159" spans="1:3" x14ac:dyDescent="0.3">
      <c r="A159" t="s">
        <v>661</v>
      </c>
      <c r="B159" s="1" t="s">
        <v>144</v>
      </c>
      <c r="C159" t="s">
        <v>662</v>
      </c>
    </row>
    <row r="160" spans="1:3" x14ac:dyDescent="0.3">
      <c r="A160" t="s">
        <v>661</v>
      </c>
      <c r="B160" s="1" t="s">
        <v>144</v>
      </c>
      <c r="C160" t="s">
        <v>663</v>
      </c>
    </row>
    <row r="161" spans="1:3" x14ac:dyDescent="0.3">
      <c r="A161" t="s">
        <v>661</v>
      </c>
      <c r="B161" s="1" t="s">
        <v>145</v>
      </c>
      <c r="C161" t="s">
        <v>662</v>
      </c>
    </row>
    <row r="162" spans="1:3" x14ac:dyDescent="0.3">
      <c r="A162" t="s">
        <v>661</v>
      </c>
      <c r="B162" s="1" t="s">
        <v>145</v>
      </c>
      <c r="C162" t="s">
        <v>663</v>
      </c>
    </row>
    <row r="163" spans="1:3" x14ac:dyDescent="0.3">
      <c r="A163" t="s">
        <v>661</v>
      </c>
      <c r="B163" s="1" t="s">
        <v>146</v>
      </c>
      <c r="C163" t="s">
        <v>662</v>
      </c>
    </row>
    <row r="164" spans="1:3" x14ac:dyDescent="0.3">
      <c r="A164" t="s">
        <v>661</v>
      </c>
      <c r="B164" s="1" t="s">
        <v>146</v>
      </c>
      <c r="C164" t="s">
        <v>663</v>
      </c>
    </row>
    <row r="165" spans="1:3" x14ac:dyDescent="0.3">
      <c r="A165" t="s">
        <v>661</v>
      </c>
      <c r="B165" s="1" t="s">
        <v>147</v>
      </c>
      <c r="C165" t="s">
        <v>662</v>
      </c>
    </row>
    <row r="166" spans="1:3" x14ac:dyDescent="0.3">
      <c r="A166" t="s">
        <v>661</v>
      </c>
      <c r="B166" s="1" t="s">
        <v>147</v>
      </c>
      <c r="C166" t="s">
        <v>663</v>
      </c>
    </row>
    <row r="167" spans="1:3" x14ac:dyDescent="0.3">
      <c r="A167" t="s">
        <v>661</v>
      </c>
      <c r="B167" s="1" t="s">
        <v>81</v>
      </c>
      <c r="C167" t="s">
        <v>662</v>
      </c>
    </row>
    <row r="168" spans="1:3" x14ac:dyDescent="0.3">
      <c r="A168" t="s">
        <v>661</v>
      </c>
      <c r="B168" s="1" t="s">
        <v>81</v>
      </c>
      <c r="C168" t="s">
        <v>663</v>
      </c>
    </row>
    <row r="169" spans="1:3" x14ac:dyDescent="0.3">
      <c r="A169" t="s">
        <v>661</v>
      </c>
      <c r="B169" s="1" t="s">
        <v>148</v>
      </c>
      <c r="C169" t="s">
        <v>662</v>
      </c>
    </row>
    <row r="170" spans="1:3" x14ac:dyDescent="0.3">
      <c r="A170" t="s">
        <v>661</v>
      </c>
      <c r="B170" s="1" t="s">
        <v>148</v>
      </c>
      <c r="C170" t="s">
        <v>663</v>
      </c>
    </row>
    <row r="171" spans="1:3" x14ac:dyDescent="0.3">
      <c r="A171" t="s">
        <v>661</v>
      </c>
      <c r="B171" s="1" t="s">
        <v>149</v>
      </c>
      <c r="C171" t="s">
        <v>662</v>
      </c>
    </row>
    <row r="172" spans="1:3" x14ac:dyDescent="0.3">
      <c r="A172" t="s">
        <v>661</v>
      </c>
      <c r="B172" s="1" t="s">
        <v>149</v>
      </c>
      <c r="C172" t="s">
        <v>663</v>
      </c>
    </row>
    <row r="173" spans="1:3" x14ac:dyDescent="0.3">
      <c r="A173" t="s">
        <v>661</v>
      </c>
      <c r="B173" s="1" t="s">
        <v>150</v>
      </c>
      <c r="C173" t="s">
        <v>662</v>
      </c>
    </row>
    <row r="174" spans="1:3" x14ac:dyDescent="0.3">
      <c r="A174" t="s">
        <v>661</v>
      </c>
      <c r="B174" s="1" t="s">
        <v>150</v>
      </c>
      <c r="C174" t="s">
        <v>663</v>
      </c>
    </row>
    <row r="175" spans="1:3" x14ac:dyDescent="0.3">
      <c r="A175" t="s">
        <v>661</v>
      </c>
      <c r="B175" s="1" t="s">
        <v>151</v>
      </c>
      <c r="C175" t="s">
        <v>662</v>
      </c>
    </row>
    <row r="176" spans="1:3" x14ac:dyDescent="0.3">
      <c r="A176" t="s">
        <v>661</v>
      </c>
      <c r="B176" s="1" t="s">
        <v>151</v>
      </c>
      <c r="C176" t="s">
        <v>663</v>
      </c>
    </row>
    <row r="177" spans="1:3" x14ac:dyDescent="0.3">
      <c r="A177" t="s">
        <v>661</v>
      </c>
      <c r="B177" s="1" t="s">
        <v>152</v>
      </c>
      <c r="C177" t="s">
        <v>662</v>
      </c>
    </row>
    <row r="178" spans="1:3" x14ac:dyDescent="0.3">
      <c r="A178" t="s">
        <v>661</v>
      </c>
      <c r="B178" s="1" t="s">
        <v>152</v>
      </c>
      <c r="C178" t="s">
        <v>663</v>
      </c>
    </row>
    <row r="179" spans="1:3" x14ac:dyDescent="0.3">
      <c r="A179" t="s">
        <v>661</v>
      </c>
      <c r="B179" s="1" t="s">
        <v>153</v>
      </c>
      <c r="C179" t="s">
        <v>662</v>
      </c>
    </row>
    <row r="180" spans="1:3" x14ac:dyDescent="0.3">
      <c r="A180" t="s">
        <v>661</v>
      </c>
      <c r="B180" s="1" t="s">
        <v>153</v>
      </c>
      <c r="C180" t="s">
        <v>663</v>
      </c>
    </row>
    <row r="181" spans="1:3" x14ac:dyDescent="0.3">
      <c r="A181" t="s">
        <v>661</v>
      </c>
      <c r="B181" s="1" t="s">
        <v>154</v>
      </c>
      <c r="C181" t="s">
        <v>662</v>
      </c>
    </row>
    <row r="182" spans="1:3" x14ac:dyDescent="0.3">
      <c r="A182" t="s">
        <v>661</v>
      </c>
      <c r="B182" s="1" t="s">
        <v>154</v>
      </c>
      <c r="C182" t="s">
        <v>663</v>
      </c>
    </row>
    <row r="183" spans="1:3" x14ac:dyDescent="0.3">
      <c r="A183" t="s">
        <v>661</v>
      </c>
      <c r="B183" s="1" t="s">
        <v>155</v>
      </c>
      <c r="C183" t="s">
        <v>662</v>
      </c>
    </row>
    <row r="184" spans="1:3" x14ac:dyDescent="0.3">
      <c r="A184" t="s">
        <v>661</v>
      </c>
      <c r="B184" s="1" t="s">
        <v>155</v>
      </c>
      <c r="C184" t="s">
        <v>663</v>
      </c>
    </row>
    <row r="185" spans="1:3" x14ac:dyDescent="0.3">
      <c r="A185" t="s">
        <v>661</v>
      </c>
      <c r="B185" s="1" t="s">
        <v>156</v>
      </c>
      <c r="C185" t="s">
        <v>662</v>
      </c>
    </row>
    <row r="186" spans="1:3" x14ac:dyDescent="0.3">
      <c r="A186" t="s">
        <v>661</v>
      </c>
      <c r="B186" s="1" t="s">
        <v>156</v>
      </c>
      <c r="C186" t="s">
        <v>663</v>
      </c>
    </row>
    <row r="187" spans="1:3" x14ac:dyDescent="0.3">
      <c r="A187" t="s">
        <v>661</v>
      </c>
      <c r="B187" s="1" t="s">
        <v>157</v>
      </c>
      <c r="C187" t="s">
        <v>662</v>
      </c>
    </row>
    <row r="188" spans="1:3" x14ac:dyDescent="0.3">
      <c r="A188" t="s">
        <v>661</v>
      </c>
      <c r="B188" s="1" t="s">
        <v>157</v>
      </c>
      <c r="C188" t="s">
        <v>663</v>
      </c>
    </row>
    <row r="189" spans="1:3" x14ac:dyDescent="0.3">
      <c r="A189" t="s">
        <v>661</v>
      </c>
      <c r="B189" s="1" t="s">
        <v>158</v>
      </c>
      <c r="C189" t="s">
        <v>662</v>
      </c>
    </row>
    <row r="190" spans="1:3" x14ac:dyDescent="0.3">
      <c r="A190" t="s">
        <v>661</v>
      </c>
      <c r="B190" s="1" t="s">
        <v>158</v>
      </c>
      <c r="C190" t="s">
        <v>663</v>
      </c>
    </row>
    <row r="191" spans="1:3" x14ac:dyDescent="0.3">
      <c r="A191" t="s">
        <v>661</v>
      </c>
      <c r="B191" s="1" t="s">
        <v>159</v>
      </c>
      <c r="C191" t="s">
        <v>662</v>
      </c>
    </row>
    <row r="192" spans="1:3" x14ac:dyDescent="0.3">
      <c r="A192" t="s">
        <v>661</v>
      </c>
      <c r="B192" s="1" t="s">
        <v>159</v>
      </c>
      <c r="C192" t="s">
        <v>663</v>
      </c>
    </row>
    <row r="193" spans="1:3" x14ac:dyDescent="0.3">
      <c r="A193" t="s">
        <v>661</v>
      </c>
      <c r="B193" s="1" t="s">
        <v>82</v>
      </c>
      <c r="C193" t="s">
        <v>662</v>
      </c>
    </row>
    <row r="194" spans="1:3" x14ac:dyDescent="0.3">
      <c r="A194" t="s">
        <v>661</v>
      </c>
      <c r="B194" s="1" t="s">
        <v>82</v>
      </c>
      <c r="C194" t="s">
        <v>663</v>
      </c>
    </row>
    <row r="195" spans="1:3" x14ac:dyDescent="0.3">
      <c r="A195" t="s">
        <v>661</v>
      </c>
      <c r="B195" s="1" t="s">
        <v>189</v>
      </c>
      <c r="C195" t="s">
        <v>662</v>
      </c>
    </row>
    <row r="196" spans="1:3" x14ac:dyDescent="0.3">
      <c r="A196" t="s">
        <v>661</v>
      </c>
      <c r="B196" s="1" t="s">
        <v>189</v>
      </c>
      <c r="C196" t="s">
        <v>663</v>
      </c>
    </row>
    <row r="197" spans="1:3" x14ac:dyDescent="0.3">
      <c r="A197" t="s">
        <v>661</v>
      </c>
      <c r="B197" s="1" t="s">
        <v>160</v>
      </c>
      <c r="C197" t="s">
        <v>662</v>
      </c>
    </row>
    <row r="198" spans="1:3" x14ac:dyDescent="0.3">
      <c r="A198" t="s">
        <v>661</v>
      </c>
      <c r="B198" s="1" t="s">
        <v>160</v>
      </c>
      <c r="C198" t="s">
        <v>663</v>
      </c>
    </row>
    <row r="199" spans="1:3" x14ac:dyDescent="0.3">
      <c r="A199" t="s">
        <v>661</v>
      </c>
      <c r="B199" s="1" t="s">
        <v>161</v>
      </c>
      <c r="C199" t="s">
        <v>662</v>
      </c>
    </row>
    <row r="200" spans="1:3" x14ac:dyDescent="0.3">
      <c r="A200" t="s">
        <v>661</v>
      </c>
      <c r="B200" s="1" t="s">
        <v>161</v>
      </c>
      <c r="C200" t="s">
        <v>663</v>
      </c>
    </row>
    <row r="201" spans="1:3" x14ac:dyDescent="0.3">
      <c r="A201" t="s">
        <v>661</v>
      </c>
      <c r="B201" s="1" t="s">
        <v>162</v>
      </c>
      <c r="C201" t="s">
        <v>662</v>
      </c>
    </row>
    <row r="202" spans="1:3" x14ac:dyDescent="0.3">
      <c r="A202" t="s">
        <v>661</v>
      </c>
      <c r="B202" s="1" t="s">
        <v>162</v>
      </c>
      <c r="C202" t="s">
        <v>663</v>
      </c>
    </row>
    <row r="203" spans="1:3" x14ac:dyDescent="0.3">
      <c r="A203" t="s">
        <v>661</v>
      </c>
      <c r="B203" s="1" t="s">
        <v>163</v>
      </c>
      <c r="C203" t="s">
        <v>662</v>
      </c>
    </row>
    <row r="204" spans="1:3" x14ac:dyDescent="0.3">
      <c r="A204" t="s">
        <v>661</v>
      </c>
      <c r="B204" s="1" t="s">
        <v>163</v>
      </c>
      <c r="C204" t="s">
        <v>663</v>
      </c>
    </row>
    <row r="205" spans="1:3" x14ac:dyDescent="0.3">
      <c r="A205" t="s">
        <v>661</v>
      </c>
      <c r="B205" s="1" t="s">
        <v>164</v>
      </c>
      <c r="C205" t="s">
        <v>662</v>
      </c>
    </row>
    <row r="206" spans="1:3" x14ac:dyDescent="0.3">
      <c r="A206" t="s">
        <v>661</v>
      </c>
      <c r="B206" s="1" t="s">
        <v>164</v>
      </c>
      <c r="C206" t="s">
        <v>663</v>
      </c>
    </row>
    <row r="207" spans="1:3" x14ac:dyDescent="0.3">
      <c r="A207" t="s">
        <v>661</v>
      </c>
      <c r="B207" s="2" t="s">
        <v>165</v>
      </c>
      <c r="C207" t="s">
        <v>662</v>
      </c>
    </row>
    <row r="208" spans="1:3" x14ac:dyDescent="0.3">
      <c r="A208" t="s">
        <v>661</v>
      </c>
      <c r="B208" s="2" t="s">
        <v>165</v>
      </c>
      <c r="C208" t="s">
        <v>663</v>
      </c>
    </row>
    <row r="209" spans="1:3" x14ac:dyDescent="0.3">
      <c r="A209" t="s">
        <v>661</v>
      </c>
      <c r="B209" s="2" t="s">
        <v>166</v>
      </c>
      <c r="C209" t="s">
        <v>662</v>
      </c>
    </row>
    <row r="210" spans="1:3" x14ac:dyDescent="0.3">
      <c r="A210" t="s">
        <v>661</v>
      </c>
      <c r="B210" s="2" t="s">
        <v>166</v>
      </c>
      <c r="C210" t="s">
        <v>663</v>
      </c>
    </row>
    <row r="211" spans="1:3" x14ac:dyDescent="0.3">
      <c r="A211" t="s">
        <v>661</v>
      </c>
      <c r="B211" s="2" t="s">
        <v>167</v>
      </c>
      <c r="C211" t="s">
        <v>662</v>
      </c>
    </row>
    <row r="212" spans="1:3" x14ac:dyDescent="0.3">
      <c r="A212" t="s">
        <v>661</v>
      </c>
      <c r="B212" s="2" t="s">
        <v>167</v>
      </c>
      <c r="C212" t="s">
        <v>663</v>
      </c>
    </row>
    <row r="213" spans="1:3" x14ac:dyDescent="0.3">
      <c r="A213" t="s">
        <v>661</v>
      </c>
      <c r="B213" s="1" t="s">
        <v>83</v>
      </c>
      <c r="C213" t="s">
        <v>662</v>
      </c>
    </row>
    <row r="214" spans="1:3" x14ac:dyDescent="0.3">
      <c r="A214" t="s">
        <v>661</v>
      </c>
      <c r="B214" s="1" t="s">
        <v>83</v>
      </c>
      <c r="C214" t="s">
        <v>663</v>
      </c>
    </row>
    <row r="215" spans="1:3" x14ac:dyDescent="0.3">
      <c r="A215" t="s">
        <v>661</v>
      </c>
      <c r="B215" s="1" t="s">
        <v>168</v>
      </c>
      <c r="C215" t="s">
        <v>662</v>
      </c>
    </row>
    <row r="216" spans="1:3" x14ac:dyDescent="0.3">
      <c r="A216" t="s">
        <v>661</v>
      </c>
      <c r="B216" s="1" t="s">
        <v>168</v>
      </c>
      <c r="C216" t="s">
        <v>663</v>
      </c>
    </row>
    <row r="217" spans="1:3" x14ac:dyDescent="0.3">
      <c r="A217" t="s">
        <v>661</v>
      </c>
      <c r="B217" s="1" t="s">
        <v>84</v>
      </c>
      <c r="C217" t="s">
        <v>662</v>
      </c>
    </row>
    <row r="218" spans="1:3" x14ac:dyDescent="0.3">
      <c r="A218" t="s">
        <v>661</v>
      </c>
      <c r="B218" s="1" t="s">
        <v>84</v>
      </c>
      <c r="C218" t="s">
        <v>663</v>
      </c>
    </row>
    <row r="219" spans="1:3" x14ac:dyDescent="0.3">
      <c r="A219" t="s">
        <v>661</v>
      </c>
      <c r="B219" s="1" t="s">
        <v>169</v>
      </c>
      <c r="C219" t="s">
        <v>662</v>
      </c>
    </row>
    <row r="220" spans="1:3" x14ac:dyDescent="0.3">
      <c r="A220" t="s">
        <v>661</v>
      </c>
      <c r="B220" s="1" t="s">
        <v>169</v>
      </c>
      <c r="C220" t="s">
        <v>663</v>
      </c>
    </row>
    <row r="221" spans="1:3" x14ac:dyDescent="0.3">
      <c r="A221" t="s">
        <v>661</v>
      </c>
      <c r="B221" s="1" t="s">
        <v>170</v>
      </c>
      <c r="C221" t="s">
        <v>662</v>
      </c>
    </row>
    <row r="222" spans="1:3" x14ac:dyDescent="0.3">
      <c r="A222" t="s">
        <v>661</v>
      </c>
      <c r="B222" s="1" t="s">
        <v>170</v>
      </c>
      <c r="C222" t="s">
        <v>663</v>
      </c>
    </row>
    <row r="223" spans="1:3" x14ac:dyDescent="0.3">
      <c r="A223" t="s">
        <v>661</v>
      </c>
      <c r="B223" s="1" t="s">
        <v>171</v>
      </c>
      <c r="C223" t="s">
        <v>662</v>
      </c>
    </row>
    <row r="224" spans="1:3" x14ac:dyDescent="0.3">
      <c r="A224" t="s">
        <v>661</v>
      </c>
      <c r="B224" s="1" t="s">
        <v>171</v>
      </c>
      <c r="C224" t="s">
        <v>663</v>
      </c>
    </row>
    <row r="225" spans="1:3" x14ac:dyDescent="0.3">
      <c r="A225" t="s">
        <v>661</v>
      </c>
      <c r="B225" s="1" t="s">
        <v>172</v>
      </c>
      <c r="C225" t="s">
        <v>662</v>
      </c>
    </row>
    <row r="226" spans="1:3" x14ac:dyDescent="0.3">
      <c r="A226" t="s">
        <v>661</v>
      </c>
      <c r="B226" s="1" t="s">
        <v>172</v>
      </c>
      <c r="C226" t="s">
        <v>663</v>
      </c>
    </row>
    <row r="227" spans="1:3" x14ac:dyDescent="0.3">
      <c r="A227" t="s">
        <v>661</v>
      </c>
      <c r="B227" s="1" t="s">
        <v>173</v>
      </c>
      <c r="C227" t="s">
        <v>662</v>
      </c>
    </row>
    <row r="228" spans="1:3" x14ac:dyDescent="0.3">
      <c r="A228" t="s">
        <v>661</v>
      </c>
      <c r="B228" s="1" t="s">
        <v>173</v>
      </c>
      <c r="C228" t="s">
        <v>663</v>
      </c>
    </row>
    <row r="229" spans="1:3" x14ac:dyDescent="0.3">
      <c r="A229" t="s">
        <v>661</v>
      </c>
      <c r="B229" s="1" t="s">
        <v>174</v>
      </c>
      <c r="C229" t="s">
        <v>662</v>
      </c>
    </row>
    <row r="230" spans="1:3" x14ac:dyDescent="0.3">
      <c r="A230" t="s">
        <v>661</v>
      </c>
      <c r="B230" s="1" t="s">
        <v>174</v>
      </c>
      <c r="C230" t="s">
        <v>663</v>
      </c>
    </row>
    <row r="231" spans="1:3" x14ac:dyDescent="0.3">
      <c r="A231" t="s">
        <v>661</v>
      </c>
      <c r="B231" s="1" t="s">
        <v>85</v>
      </c>
      <c r="C231" t="s">
        <v>662</v>
      </c>
    </row>
    <row r="232" spans="1:3" x14ac:dyDescent="0.3">
      <c r="A232" t="s">
        <v>661</v>
      </c>
      <c r="B232" s="1" t="s">
        <v>85</v>
      </c>
      <c r="C232" t="s">
        <v>663</v>
      </c>
    </row>
    <row r="233" spans="1:3" x14ac:dyDescent="0.3">
      <c r="A233" t="s">
        <v>661</v>
      </c>
      <c r="B233" s="1" t="s">
        <v>86</v>
      </c>
      <c r="C233" t="s">
        <v>662</v>
      </c>
    </row>
    <row r="234" spans="1:3" x14ac:dyDescent="0.3">
      <c r="A234" t="s">
        <v>661</v>
      </c>
      <c r="B234" s="1" t="s">
        <v>86</v>
      </c>
      <c r="C234" t="s">
        <v>663</v>
      </c>
    </row>
    <row r="235" spans="1:3" x14ac:dyDescent="0.3">
      <c r="A235" t="s">
        <v>661</v>
      </c>
      <c r="B235" s="1" t="s">
        <v>175</v>
      </c>
      <c r="C235" t="s">
        <v>662</v>
      </c>
    </row>
    <row r="236" spans="1:3" x14ac:dyDescent="0.3">
      <c r="A236" t="s">
        <v>661</v>
      </c>
      <c r="B236" s="1" t="s">
        <v>175</v>
      </c>
      <c r="C236" t="s">
        <v>663</v>
      </c>
    </row>
    <row r="237" spans="1:3" x14ac:dyDescent="0.3">
      <c r="A237" t="s">
        <v>661</v>
      </c>
      <c r="B237" s="1" t="s">
        <v>176</v>
      </c>
      <c r="C237" t="s">
        <v>662</v>
      </c>
    </row>
    <row r="238" spans="1:3" x14ac:dyDescent="0.3">
      <c r="A238" t="s">
        <v>661</v>
      </c>
      <c r="B238" s="1" t="s">
        <v>176</v>
      </c>
      <c r="C238" t="s">
        <v>663</v>
      </c>
    </row>
    <row r="239" spans="1:3" x14ac:dyDescent="0.3">
      <c r="A239" t="s">
        <v>661</v>
      </c>
      <c r="B239" s="1" t="s">
        <v>177</v>
      </c>
      <c r="C239" t="s">
        <v>662</v>
      </c>
    </row>
    <row r="240" spans="1:3" x14ac:dyDescent="0.3">
      <c r="A240" t="s">
        <v>661</v>
      </c>
      <c r="B240" s="1" t="s">
        <v>177</v>
      </c>
      <c r="C240" t="s">
        <v>663</v>
      </c>
    </row>
    <row r="241" spans="1:3" x14ac:dyDescent="0.3">
      <c r="A241" t="s">
        <v>661</v>
      </c>
      <c r="B241" s="1" t="s">
        <v>178</v>
      </c>
      <c r="C241" t="s">
        <v>662</v>
      </c>
    </row>
    <row r="242" spans="1:3" x14ac:dyDescent="0.3">
      <c r="A242" t="s">
        <v>661</v>
      </c>
      <c r="B242" s="1" t="s">
        <v>178</v>
      </c>
      <c r="C242" t="s">
        <v>663</v>
      </c>
    </row>
    <row r="243" spans="1:3" x14ac:dyDescent="0.3">
      <c r="A243" t="s">
        <v>661</v>
      </c>
      <c r="B243" s="1" t="s">
        <v>179</v>
      </c>
      <c r="C243" t="s">
        <v>662</v>
      </c>
    </row>
    <row r="244" spans="1:3" x14ac:dyDescent="0.3">
      <c r="A244" t="s">
        <v>661</v>
      </c>
      <c r="B244" s="1" t="s">
        <v>179</v>
      </c>
      <c r="C244" t="s">
        <v>663</v>
      </c>
    </row>
    <row r="245" spans="1:3" x14ac:dyDescent="0.3">
      <c r="A245" t="s">
        <v>661</v>
      </c>
      <c r="B245" s="1" t="s">
        <v>180</v>
      </c>
      <c r="C245" t="s">
        <v>662</v>
      </c>
    </row>
    <row r="246" spans="1:3" x14ac:dyDescent="0.3">
      <c r="A246" t="s">
        <v>661</v>
      </c>
      <c r="B246" s="1" t="s">
        <v>180</v>
      </c>
      <c r="C246" t="s">
        <v>663</v>
      </c>
    </row>
    <row r="247" spans="1:3" x14ac:dyDescent="0.3">
      <c r="A247" t="s">
        <v>661</v>
      </c>
      <c r="B247" s="1" t="s">
        <v>181</v>
      </c>
      <c r="C247" t="s">
        <v>662</v>
      </c>
    </row>
    <row r="248" spans="1:3" x14ac:dyDescent="0.3">
      <c r="A248" t="s">
        <v>661</v>
      </c>
      <c r="B248" s="1" t="s">
        <v>181</v>
      </c>
      <c r="C248" t="s">
        <v>663</v>
      </c>
    </row>
    <row r="249" spans="1:3" x14ac:dyDescent="0.3">
      <c r="A249" t="s">
        <v>661</v>
      </c>
      <c r="B249" s="1" t="s">
        <v>182</v>
      </c>
      <c r="C249" t="s">
        <v>662</v>
      </c>
    </row>
    <row r="250" spans="1:3" x14ac:dyDescent="0.3">
      <c r="A250" t="s">
        <v>661</v>
      </c>
      <c r="B250" s="1" t="s">
        <v>182</v>
      </c>
      <c r="C250" t="s">
        <v>663</v>
      </c>
    </row>
    <row r="251" spans="1:3" x14ac:dyDescent="0.3">
      <c r="A251" t="s">
        <v>661</v>
      </c>
      <c r="B251" s="1" t="s">
        <v>183</v>
      </c>
      <c r="C251" t="s">
        <v>662</v>
      </c>
    </row>
    <row r="252" spans="1:3" x14ac:dyDescent="0.3">
      <c r="A252" t="s">
        <v>661</v>
      </c>
      <c r="B252" s="1" t="s">
        <v>183</v>
      </c>
      <c r="C252" t="s">
        <v>663</v>
      </c>
    </row>
    <row r="253" spans="1:3" x14ac:dyDescent="0.3">
      <c r="A253" t="s">
        <v>661</v>
      </c>
      <c r="B253" s="1" t="s">
        <v>184</v>
      </c>
      <c r="C253" t="s">
        <v>662</v>
      </c>
    </row>
    <row r="254" spans="1:3" x14ac:dyDescent="0.3">
      <c r="A254" t="s">
        <v>661</v>
      </c>
      <c r="B254" s="1" t="s">
        <v>184</v>
      </c>
      <c r="C254" t="s">
        <v>663</v>
      </c>
    </row>
    <row r="255" spans="1:3" x14ac:dyDescent="0.3">
      <c r="A255" t="s">
        <v>661</v>
      </c>
      <c r="B255" s="1" t="s">
        <v>185</v>
      </c>
      <c r="C255" t="s">
        <v>662</v>
      </c>
    </row>
    <row r="256" spans="1:3" x14ac:dyDescent="0.3">
      <c r="A256" t="s">
        <v>661</v>
      </c>
      <c r="B256" s="1" t="s">
        <v>185</v>
      </c>
      <c r="C256" t="s">
        <v>663</v>
      </c>
    </row>
    <row r="257" spans="1:3" x14ac:dyDescent="0.3">
      <c r="A257" t="s">
        <v>661</v>
      </c>
      <c r="B257" s="1" t="s">
        <v>186</v>
      </c>
      <c r="C257" t="s">
        <v>662</v>
      </c>
    </row>
    <row r="258" spans="1:3" x14ac:dyDescent="0.3">
      <c r="A258" t="s">
        <v>661</v>
      </c>
      <c r="B258" s="1" t="s">
        <v>186</v>
      </c>
      <c r="C258" t="s">
        <v>663</v>
      </c>
    </row>
    <row r="259" spans="1:3" x14ac:dyDescent="0.3">
      <c r="A259" t="s">
        <v>661</v>
      </c>
      <c r="B259" s="1" t="s">
        <v>187</v>
      </c>
      <c r="C259" t="s">
        <v>662</v>
      </c>
    </row>
    <row r="260" spans="1:3" x14ac:dyDescent="0.3">
      <c r="A260" t="s">
        <v>661</v>
      </c>
      <c r="B260" s="1" t="s">
        <v>187</v>
      </c>
      <c r="C260" t="s">
        <v>663</v>
      </c>
    </row>
    <row r="261" spans="1:3" x14ac:dyDescent="0.3">
      <c r="A261" t="s">
        <v>661</v>
      </c>
      <c r="B261" s="1" t="s">
        <v>188</v>
      </c>
      <c r="C261" t="s">
        <v>662</v>
      </c>
    </row>
    <row r="262" spans="1:3" x14ac:dyDescent="0.3">
      <c r="A262" t="s">
        <v>661</v>
      </c>
      <c r="B262" s="1" t="s">
        <v>188</v>
      </c>
      <c r="C262" t="s">
        <v>66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12-13T01:56:48Z</dcterms:created>
  <dcterms:modified xsi:type="dcterms:W3CDTF">2020-01-23T01:37:38Z</dcterms:modified>
</cp:coreProperties>
</file>